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 tabRatio="598"/>
  </bookViews>
  <sheets>
    <sheet name="Sheet1" sheetId="1" r:id="rId1"/>
    <sheet name="Sheet2" sheetId="2" r:id="rId2"/>
    <sheet name="Sheet3" sheetId="3" r:id="rId3"/>
    <sheet name="Sheet4" sheetId="4" r:id="rId4"/>
  </sheets>
  <calcPr calcId="144525"/>
</workbook>
</file>

<file path=xl/sharedStrings.xml><?xml version="1.0" encoding="utf-8"?>
<sst xmlns="http://schemas.openxmlformats.org/spreadsheetml/2006/main" count="669" uniqueCount="381">
  <si>
    <r>
      <t>Table S4.</t>
    </r>
    <r>
      <rPr>
        <sz val="11"/>
        <rFont val="Times New Roman"/>
        <charset val="134"/>
      </rPr>
      <t xml:space="preserve"> List of the </t>
    </r>
    <r>
      <rPr>
        <i/>
        <sz val="11"/>
        <rFont val="Times New Roman"/>
        <charset val="134"/>
      </rPr>
      <t>DUF1005</t>
    </r>
    <r>
      <rPr>
        <sz val="11"/>
        <rFont val="Times New Roman"/>
        <charset val="134"/>
      </rPr>
      <t xml:space="preserve"> genes included in this study and the features of their encoded proteins. </t>
    </r>
  </si>
  <si>
    <t>species_name</t>
  </si>
  <si>
    <t>Gene name</t>
  </si>
  <si>
    <t>cDNA</t>
  </si>
  <si>
    <t>AA</t>
  </si>
  <si>
    <t>Mw(KDa)</t>
  </si>
  <si>
    <t>pI</t>
  </si>
  <si>
    <t>Instability index</t>
  </si>
  <si>
    <t>Aliphatic index</t>
  </si>
  <si>
    <t>GRAVY</t>
  </si>
  <si>
    <t>Subcellular localization</t>
  </si>
  <si>
    <t>Theobroma cacao</t>
  </si>
  <si>
    <t>Thecc.08G081000.1.p</t>
  </si>
  <si>
    <t xml:space="preserve"> chlo</t>
  </si>
  <si>
    <t>Thecc.09G098000.1.p</t>
  </si>
  <si>
    <t>cyto</t>
  </si>
  <si>
    <t>Thecc.05G234200.1.p</t>
  </si>
  <si>
    <t>Thecc.02G032100.1.p</t>
  </si>
  <si>
    <t>chlo</t>
  </si>
  <si>
    <t>Capsella rubella</t>
  </si>
  <si>
    <t>Carub.0001s0944.1.p</t>
  </si>
  <si>
    <t>Carub.0001s3922.1.p</t>
  </si>
  <si>
    <t>Carub.0007s1124.1.p</t>
  </si>
  <si>
    <t xml:space="preserve"> E.R.</t>
  </si>
  <si>
    <t>Carub.0003s1956.1.p</t>
  </si>
  <si>
    <t>Carub.0006s1588.1.p</t>
  </si>
  <si>
    <t>Arabidopsis thaliana</t>
  </si>
  <si>
    <t>AT4G29310.1</t>
  </si>
  <si>
    <t>AT1G10020.1</t>
  </si>
  <si>
    <t>AT1G50040.1</t>
  </si>
  <si>
    <t>AT3G19680.1</t>
  </si>
  <si>
    <t>AT5G17640.1</t>
  </si>
  <si>
    <t>Arabidopsis lyrata</t>
  </si>
  <si>
    <t>AL6G28730.t1</t>
  </si>
  <si>
    <t>AL1G20720.t1</t>
  </si>
  <si>
    <t>AL1G57610.t1</t>
  </si>
  <si>
    <t>AL7G23120.t1</t>
  </si>
  <si>
    <t>E.R.</t>
  </si>
  <si>
    <t>AL3G33150.t1</t>
  </si>
  <si>
    <t>Arabidopsis halleri</t>
  </si>
  <si>
    <t>Araha.13184s0017.1.p</t>
  </si>
  <si>
    <t>nucl</t>
  </si>
  <si>
    <t>Araha.12090s0007.1.p</t>
  </si>
  <si>
    <t>Araha.2754s0007.1.p</t>
  </si>
  <si>
    <t>Araha.1806s0003.1.p</t>
  </si>
  <si>
    <t>Araha.7904s0015.1.p</t>
  </si>
  <si>
    <t>Boechera stricta</t>
  </si>
  <si>
    <t>Bostr.26527s0444.1.p</t>
  </si>
  <si>
    <t>Bostr.7867s0781.1.p</t>
  </si>
  <si>
    <t>Bostr.19424s0692.1.p</t>
  </si>
  <si>
    <t>Bostr.26675s0163.1.p</t>
  </si>
  <si>
    <t>Bostr.13671s0484.1.p</t>
  </si>
  <si>
    <t>Brassica rapa</t>
  </si>
  <si>
    <t>Brara.J01790.1.p</t>
  </si>
  <si>
    <t>Brara.C03753.1.p</t>
  </si>
  <si>
    <t>Brara.E02233.1.p</t>
  </si>
  <si>
    <t>Brara.F00661.1.p</t>
  </si>
  <si>
    <t>Brara.A00801.1.p</t>
  </si>
  <si>
    <t>Brara.A02861.1.p</t>
  </si>
  <si>
    <t>Brara.A02684.1.p</t>
  </si>
  <si>
    <t>Brara.H02787.1.p</t>
  </si>
  <si>
    <t>Brassica oleracea</t>
  </si>
  <si>
    <t>Bol026691</t>
  </si>
  <si>
    <t>Bol019787</t>
  </si>
  <si>
    <t>Bol018129</t>
  </si>
  <si>
    <t>Bol036771</t>
  </si>
  <si>
    <t>Bol015600</t>
  </si>
  <si>
    <t>Bol031030</t>
  </si>
  <si>
    <t>Bol019590</t>
  </si>
  <si>
    <t>Bol023310</t>
  </si>
  <si>
    <t>Bol022083</t>
  </si>
  <si>
    <t>Eutrema salsugineum</t>
  </si>
  <si>
    <t>Thhalv10020590m</t>
  </si>
  <si>
    <t>Thhalv10011462m</t>
  </si>
  <si>
    <t>Thhalv10007581m</t>
  </si>
  <si>
    <t>Thhalv10025288m</t>
  </si>
  <si>
    <t>Thhalv10013602m</t>
  </si>
  <si>
    <t>Carica papaya</t>
  </si>
  <si>
    <t>evm.model.supercontig_160.13</t>
  </si>
  <si>
    <t>evm.model.supercontig_20.84</t>
  </si>
  <si>
    <t>evm.model.supercontig_73.55</t>
  </si>
  <si>
    <t>evm.model.supercontig_78.36</t>
  </si>
  <si>
    <t>Citrus sinensis</t>
  </si>
  <si>
    <t>orange1.1g017474m</t>
  </si>
  <si>
    <t>orange1.1g014188m</t>
  </si>
  <si>
    <t>orange1.1g012226m</t>
  </si>
  <si>
    <t>Citrus clementina</t>
  </si>
  <si>
    <t>Ciclev10008480m</t>
  </si>
  <si>
    <t xml:space="preserve"> cyto</t>
  </si>
  <si>
    <t>Ciclev10031611m</t>
  </si>
  <si>
    <t>Ciclev10028366m</t>
  </si>
  <si>
    <t>Cucumis sativus</t>
  </si>
  <si>
    <t>Cucsa.116740.1</t>
  </si>
  <si>
    <t>Cucsa.298570.1</t>
  </si>
  <si>
    <t>Cucsa.312370.1</t>
  </si>
  <si>
    <t>Cucsa.362550.1</t>
  </si>
  <si>
    <t>Cajanus cajan</t>
  </si>
  <si>
    <t>XP_020212019.1</t>
  </si>
  <si>
    <t>XP_020215760.1</t>
  </si>
  <si>
    <t>XP_020217203.1</t>
  </si>
  <si>
    <t>XP_020221193.1</t>
  </si>
  <si>
    <t>XP_020237133.1</t>
  </si>
  <si>
    <t>Glycine max</t>
  </si>
  <si>
    <t>Glyma.04G087800.1.p</t>
  </si>
  <si>
    <t>Glyma.08G032200.1.p</t>
  </si>
  <si>
    <t>Glyma.01G005800.1.p</t>
  </si>
  <si>
    <t>E.R</t>
  </si>
  <si>
    <t>Glyma.01G241200.1.p</t>
  </si>
  <si>
    <t>Glyma.07G122800.1.p</t>
  </si>
  <si>
    <t>Glyma.07G125800.1.p</t>
  </si>
  <si>
    <t>Glyma.05G225400.1.p</t>
  </si>
  <si>
    <t>Glyma.06G089600.1.p</t>
  </si>
  <si>
    <t>Glyma.03G099900.1.p</t>
  </si>
  <si>
    <t>Phaseolus vulgaris</t>
  </si>
  <si>
    <t>Phvul.010G039800.1.p</t>
  </si>
  <si>
    <t>Phvul.009G113400.1.p</t>
  </si>
  <si>
    <t>Phvul.004G174300.1.p</t>
  </si>
  <si>
    <t>Phvul.002G307300.1.p</t>
  </si>
  <si>
    <t>Phvul.002G049700.1.p</t>
  </si>
  <si>
    <t>Physcomitrella patens</t>
  </si>
  <si>
    <t>Pp3c5_6730V3.1.p</t>
  </si>
  <si>
    <t>Pp3c6_18500V3.1.p</t>
  </si>
  <si>
    <t>Pp3c16_2850V3.1.p</t>
  </si>
  <si>
    <t>Selaginella moellendorffii</t>
  </si>
  <si>
    <t>Musa acuminata</t>
  </si>
  <si>
    <t>GSMUA_Achr4P20760_001</t>
  </si>
  <si>
    <t>GSMUA_Achr4P08250_001</t>
  </si>
  <si>
    <t>plas</t>
  </si>
  <si>
    <t>GSMUA_Achr7P08070_001</t>
  </si>
  <si>
    <t>GSMUA_Achr7P00780_001</t>
  </si>
  <si>
    <t>GSMUA_Achr7P25030_001</t>
  </si>
  <si>
    <t>GSMUA_Achr9P06020_001</t>
  </si>
  <si>
    <t>GSMUA_Achr6P26420_001</t>
  </si>
  <si>
    <t>GSMUA_Achr10P28690_001</t>
  </si>
  <si>
    <t>GSMUA_Achr5P01980_001</t>
  </si>
  <si>
    <t>Oryza sativa</t>
  </si>
  <si>
    <t>LOC_Os08g06640.1</t>
  </si>
  <si>
    <t>LOC_Os07g04150.1</t>
  </si>
  <si>
    <t>LOC_Os01g53790.1</t>
  </si>
  <si>
    <t>LOC_Os03g56220.1</t>
  </si>
  <si>
    <t>Hordeum vulgare</t>
  </si>
  <si>
    <t>HORVU0Hr1G003930.3</t>
  </si>
  <si>
    <t>HORVU5Hr1G098720.1</t>
  </si>
  <si>
    <t>HORVU6Hr1G073740.1</t>
  </si>
  <si>
    <t>Brachypodium distachyon</t>
  </si>
  <si>
    <t>Brdisv1Adi-121001021m.p</t>
  </si>
  <si>
    <t>Brdisv1Adi-121019040m.p</t>
  </si>
  <si>
    <t>Brdisv1Adi-121030339m.p</t>
  </si>
  <si>
    <t>Brdisv1Adi-121044131m.p</t>
  </si>
  <si>
    <t>mito</t>
  </si>
  <si>
    <t>Brdisv1Adi-121045098m.p</t>
  </si>
  <si>
    <t>Sorghum bicolor</t>
  </si>
  <si>
    <t>Sobic.003G290600.1.p</t>
  </si>
  <si>
    <t>Sobic.007G054100.2.p</t>
  </si>
  <si>
    <t>Sobic.001G074400.1.p</t>
  </si>
  <si>
    <t>Sobic.006G174050.1.p</t>
  </si>
  <si>
    <t>Sobic.002G026200.1.p</t>
  </si>
  <si>
    <t>Zea mays</t>
  </si>
  <si>
    <t>GRMZM2G008082_P01</t>
  </si>
  <si>
    <t>GRMZM5G827174_P01</t>
  </si>
  <si>
    <t>GRMZM2G148831_P01</t>
  </si>
  <si>
    <t>GRMZM2G113682_P01</t>
  </si>
  <si>
    <t>GRMZM2G427697_P02</t>
  </si>
  <si>
    <t>GRMZM2G046346_P01</t>
  </si>
  <si>
    <t>GRMZM2G078210_P01</t>
  </si>
  <si>
    <t>GRMZM2G313327_P01</t>
  </si>
  <si>
    <t xml:space="preserve"> nucl</t>
  </si>
  <si>
    <t>GRMZM2G446213_P01</t>
  </si>
  <si>
    <t>Ananas comosus</t>
  </si>
  <si>
    <t>Aco021444.1</t>
  </si>
  <si>
    <t xml:space="preserve"> pero</t>
  </si>
  <si>
    <t>Aco008622.1</t>
  </si>
  <si>
    <t>Aco005639.1</t>
  </si>
  <si>
    <t>Aco013162.1</t>
  </si>
  <si>
    <t>Elaeis guineensis</t>
  </si>
  <si>
    <t>XP_010915009.1</t>
  </si>
  <si>
    <t>XP_010924447.1</t>
  </si>
  <si>
    <t>XP_010941977.1</t>
  </si>
  <si>
    <t>XP_010943312.1</t>
  </si>
  <si>
    <t>XP_019701887.1</t>
  </si>
  <si>
    <t>XP_029120365.1</t>
  </si>
  <si>
    <t>Zostera marina</t>
  </si>
  <si>
    <t>Zosma11g00700.1</t>
  </si>
  <si>
    <t>Zosma256g00100.1</t>
  </si>
  <si>
    <t>Zosma183g00300.1</t>
  </si>
  <si>
    <t>Spirodela polyrhiza</t>
  </si>
  <si>
    <t>Spipo0G0013600</t>
  </si>
  <si>
    <t>Spipo24G0002700</t>
  </si>
  <si>
    <t>Picea abies</t>
  </si>
  <si>
    <t>MA_962286g0010</t>
  </si>
  <si>
    <t>MA_7826075g0010</t>
  </si>
  <si>
    <t>MA_7651685g0010</t>
  </si>
  <si>
    <t>MA_60392g0020</t>
  </si>
  <si>
    <t>MA_204386g0010</t>
  </si>
  <si>
    <t>MA_178396g0010</t>
  </si>
  <si>
    <t>MA_100461g0010</t>
  </si>
  <si>
    <t>MA_89690g0010</t>
  </si>
  <si>
    <t>MA_5978g0020</t>
  </si>
  <si>
    <t>MA_25897g0010</t>
  </si>
  <si>
    <t>MA_23754g0010</t>
  </si>
  <si>
    <t>Pinus taeda</t>
  </si>
  <si>
    <t>PITA_000094250-RA</t>
  </si>
  <si>
    <t>PITA_000082256-RA</t>
  </si>
  <si>
    <t>PITA_000013606-RA</t>
  </si>
  <si>
    <t>PITA_000068595-RA</t>
  </si>
  <si>
    <t>PITA_000026902-RA</t>
  </si>
  <si>
    <t>pero</t>
  </si>
  <si>
    <t>PITA_000027881-RA</t>
  </si>
  <si>
    <t>PITA_000027880-RA</t>
  </si>
  <si>
    <t>golg</t>
  </si>
  <si>
    <t>PITA_000017885-RA</t>
  </si>
  <si>
    <t>PITA_000072609-RA</t>
  </si>
  <si>
    <t>PITA_000036082-RA</t>
  </si>
  <si>
    <t>PITA_000053106-RA</t>
  </si>
  <si>
    <t>PITA_000043722-RA</t>
  </si>
  <si>
    <t>PITA_000006804-RA</t>
  </si>
  <si>
    <t>PITA_000041402-RA</t>
  </si>
  <si>
    <t>PITA_000010612-RA</t>
  </si>
  <si>
    <t>PITA_000031609-RA</t>
  </si>
  <si>
    <t>PITA_000033412-RA</t>
  </si>
  <si>
    <t>PITA_000068896-RA</t>
  </si>
  <si>
    <t>PITA_000019711-RA</t>
  </si>
  <si>
    <t>extr</t>
  </si>
  <si>
    <t>PITA_000021796-RA</t>
  </si>
  <si>
    <t>PITA_000089113-RA</t>
  </si>
  <si>
    <t xml:space="preserve"> extr</t>
  </si>
  <si>
    <t>PITA_000027241-RA</t>
  </si>
  <si>
    <t>PITA_000078333-RA</t>
  </si>
  <si>
    <t>Amborella trichopoda</t>
  </si>
  <si>
    <t>evm_27.model.AmTr_v1.0_scaffold00056.140</t>
  </si>
  <si>
    <t>evm_27.model.AmTr_v1.0_scaffold00056.139</t>
  </si>
  <si>
    <t>evm_27.model.AmTr_v1.0_scaffold00033.73</t>
  </si>
  <si>
    <t xml:space="preserve">Aquilegia coerulea </t>
  </si>
  <si>
    <t>Aqcoe7G145300.1.p</t>
  </si>
  <si>
    <t>Aqcoe4G108000.1.p</t>
  </si>
  <si>
    <t>Aqcoe6G162600.1.p</t>
  </si>
  <si>
    <t>Capsicum annuum</t>
  </si>
  <si>
    <t>XP_016568956.1</t>
  </si>
  <si>
    <t>XP_016543542.1</t>
  </si>
  <si>
    <t>XP_016543533.1</t>
  </si>
  <si>
    <t>XP_016543527.1</t>
  </si>
  <si>
    <t>XP_016543523.1</t>
  </si>
  <si>
    <t>XP_016543514.1</t>
  </si>
  <si>
    <t>XP_016540376.1</t>
  </si>
  <si>
    <t>XP_016539396.1</t>
  </si>
  <si>
    <t>Solanum tuberosum</t>
  </si>
  <si>
    <t>PGSC0003DMP400031422</t>
  </si>
  <si>
    <t>PGSC0003DMP400008834</t>
  </si>
  <si>
    <t>PGSC0003DMP400043748</t>
  </si>
  <si>
    <t>PGSC0003DMP400000697</t>
  </si>
  <si>
    <t>PGSC0003DMP400009107</t>
  </si>
  <si>
    <t>PGSC0003DMP400054200</t>
  </si>
  <si>
    <t>Lactuca sativa</t>
  </si>
  <si>
    <t>Last_1_v5_gn_8_87260.1</t>
  </si>
  <si>
    <t>Lsat_1_v5_gn_6_108181.1</t>
  </si>
  <si>
    <t>Lsat_1_v5_gn_9_113841.1</t>
  </si>
  <si>
    <t>Lsat_1_v5_gn_7_84461.1</t>
  </si>
  <si>
    <t>Lsat_1_v5_gn_7_33221.1</t>
  </si>
  <si>
    <t>Daucus carota</t>
  </si>
  <si>
    <t>DCAR_021932</t>
  </si>
  <si>
    <t>DCAR_012831</t>
  </si>
  <si>
    <t>DCAR_015745</t>
  </si>
  <si>
    <t>DCAR_012025</t>
  </si>
  <si>
    <t>DCAR_028647</t>
  </si>
  <si>
    <t>DCAR_001868</t>
  </si>
  <si>
    <t>Beta vulgaris</t>
  </si>
  <si>
    <t>EL10Ac8g18358.1</t>
  </si>
  <si>
    <t>EL10Ac1g02329.1</t>
  </si>
  <si>
    <t>EL10Ac9g22167.1</t>
  </si>
  <si>
    <t xml:space="preserve">Salix purpurea </t>
  </si>
  <si>
    <t>Sapur.009G065700.1.p</t>
  </si>
  <si>
    <t>Sapur.013G074100.1.p</t>
  </si>
  <si>
    <t>Sapur.016G171900.1.p</t>
  </si>
  <si>
    <t>Sapur.002G091000.1.p</t>
  </si>
  <si>
    <t>Populus trichocarpa</t>
  </si>
  <si>
    <t>Potri.013G071000.2.p</t>
  </si>
  <si>
    <t>Potri.005G150100.1.p</t>
  </si>
  <si>
    <t>Potri.001G288900.1.p</t>
  </si>
  <si>
    <t>Potri.002G112600.1.p</t>
  </si>
  <si>
    <t>Potri.009G084000.1.p</t>
  </si>
  <si>
    <t>Ricinus communis</t>
  </si>
  <si>
    <t>30170.m013639</t>
  </si>
  <si>
    <t>30148.m001418</t>
  </si>
  <si>
    <t>30099.m001665</t>
  </si>
  <si>
    <t>29912.m005358</t>
  </si>
  <si>
    <t>Manihot esculenta</t>
  </si>
  <si>
    <t>Manes.08G156700.3.p</t>
  </si>
  <si>
    <t>Manes.03G028600.1.p</t>
  </si>
  <si>
    <t>Manes.07G055840.1.p</t>
  </si>
  <si>
    <t>Manes.07G051500.1.p</t>
  </si>
  <si>
    <t>Manes.16G107200.1.p</t>
  </si>
  <si>
    <t>Manes.18G052400.1.p</t>
  </si>
  <si>
    <t>Manes.09G133000.2.p</t>
  </si>
  <si>
    <t>Manes.10G088000.1.p</t>
  </si>
  <si>
    <t xml:space="preserve">Linum usitatissimum </t>
  </si>
  <si>
    <t>Lus10034991</t>
  </si>
  <si>
    <t>Lus10032807</t>
  </si>
  <si>
    <t>Lus10012933</t>
  </si>
  <si>
    <t>Lus10012451</t>
  </si>
  <si>
    <t>Lus10020509</t>
  </si>
  <si>
    <t>Fragaria vesca</t>
  </si>
  <si>
    <t>gene11339-v1.0-hybrid.t1</t>
  </si>
  <si>
    <t>gene38169-v2.0.a2-hybrid.t1</t>
  </si>
  <si>
    <t>gene26926-v2.0.a2-hybrid.t1</t>
  </si>
  <si>
    <t>gene01787-v2.0.a2-hybrid.t1</t>
  </si>
  <si>
    <t>Prunus mume</t>
  </si>
  <si>
    <t>XP_016650282.1</t>
  </si>
  <si>
    <t>XP_008242466.1</t>
  </si>
  <si>
    <t>XP_008236238.1</t>
  </si>
  <si>
    <t>XP_008232196.1</t>
  </si>
  <si>
    <t>XP_008232195.1</t>
  </si>
  <si>
    <t>XP_008219142.1</t>
  </si>
  <si>
    <t>Prunus persica</t>
  </si>
  <si>
    <t>Prupe.1G544000.1.p</t>
  </si>
  <si>
    <t>Prupe.7G217400.1.p</t>
  </si>
  <si>
    <t>Prupe.8G152100.1.p</t>
  </si>
  <si>
    <t>Prupe.2G106000.1.p</t>
  </si>
  <si>
    <t>Malus domestica</t>
  </si>
  <si>
    <t>MD07G1081000</t>
  </si>
  <si>
    <t>MD05G1108400</t>
  </si>
  <si>
    <t>MD08G1211700</t>
  </si>
  <si>
    <t>MD08G1106400</t>
  </si>
  <si>
    <t>MD02G1232700</t>
  </si>
  <si>
    <t>MD02G1068200</t>
  </si>
  <si>
    <t>MD15G1395200</t>
  </si>
  <si>
    <t>MD15G1199800</t>
  </si>
  <si>
    <t>Lotus japonicus</t>
  </si>
  <si>
    <t>Lj4g0014522.1</t>
  </si>
  <si>
    <t>Lj2g0013297.1</t>
  </si>
  <si>
    <t>Lj3g0015252.1</t>
  </si>
  <si>
    <t>Lj1g0027477.1</t>
  </si>
  <si>
    <t>Lj1g0017519.1</t>
  </si>
  <si>
    <t>Cicer arietinum</t>
  </si>
  <si>
    <t>Ca_05002</t>
  </si>
  <si>
    <t>Ca_15509</t>
  </si>
  <si>
    <t>Ca_11898</t>
  </si>
  <si>
    <t>Ca_11792</t>
  </si>
  <si>
    <t>Ca_05916</t>
  </si>
  <si>
    <t>Trifolium pratense</t>
  </si>
  <si>
    <t>Tp57577_TGAC_v2_mRNA24272</t>
  </si>
  <si>
    <t>Tp57577_TGAC_v2_mRNA17981</t>
  </si>
  <si>
    <t>Tp57577_TGAC_v2_mRNA8574</t>
  </si>
  <si>
    <t>Tp57577_TGAC_v2_mRNA34636</t>
  </si>
  <si>
    <t>Tp57577_TGAC_v2_mRNA12913</t>
  </si>
  <si>
    <t>Medicago truncatula</t>
  </si>
  <si>
    <t>Medtr6g090060.1</t>
  </si>
  <si>
    <t>Medtr5g005420.1</t>
  </si>
  <si>
    <t>Medtr8g102270.1</t>
  </si>
  <si>
    <t>Medtr8g009770.2</t>
  </si>
  <si>
    <t>Medtr3g110630.1</t>
  </si>
  <si>
    <t>Gossypium raimondii</t>
  </si>
  <si>
    <t>Gorai.001G009800.1</t>
  </si>
  <si>
    <t>Gorai.005G263000.1</t>
  </si>
  <si>
    <t>Gorai.002G213400.1</t>
  </si>
  <si>
    <t>Gorai.007G347500.1</t>
  </si>
  <si>
    <t>Gorai.007G249900.1</t>
  </si>
  <si>
    <t>Gorai.009G224000.1</t>
  </si>
  <si>
    <t>Gorai.009G028600.1</t>
  </si>
  <si>
    <t>Gorai.010G029500.1</t>
  </si>
  <si>
    <t>Eucalyptus grandis</t>
  </si>
  <si>
    <t>Eucgr.I02507.1.p</t>
  </si>
  <si>
    <t>Eucgr.L02955.1.p</t>
  </si>
  <si>
    <t>Eucgr.F02199.1.p</t>
  </si>
  <si>
    <t>Eucgr.C03707.1.p</t>
  </si>
  <si>
    <t>Eucgr.E01747.1.p</t>
  </si>
  <si>
    <t>Nelumbo nucifera</t>
  </si>
  <si>
    <t>XP_010249469.1</t>
  </si>
  <si>
    <t>XP_010245617.1</t>
  </si>
  <si>
    <t>XP_010266416.1</t>
  </si>
  <si>
    <t>XP_010266417.1</t>
  </si>
  <si>
    <t>XP_010266418.1</t>
  </si>
  <si>
    <t>XP_010266419.1</t>
  </si>
  <si>
    <t>XP_010266771.1</t>
  </si>
  <si>
    <t>XP_010267102.1</t>
  </si>
  <si>
    <t>XP_010275162.1</t>
  </si>
  <si>
    <t>Vitis vinifera</t>
  </si>
  <si>
    <t>VIT_203s0088g00620.1</t>
  </si>
  <si>
    <t>VIT_218s0001g08320.1</t>
  </si>
  <si>
    <t>VIT_215s0024g00820.2</t>
  </si>
  <si>
    <t>VIT_211s0016g02920.1</t>
  </si>
  <si>
    <t>AVERAGE</t>
  </si>
</sst>
</file>

<file path=xl/styles.xml><?xml version="1.0" encoding="utf-8"?>
<styleSheet xmlns="http://schemas.openxmlformats.org/spreadsheetml/2006/main">
  <numFmts count="6">
    <numFmt numFmtId="176" formatCode="0.00_ "/>
    <numFmt numFmtId="43" formatCode="_ * #,##0.00_ ;_ * \-#,##0.00_ ;_ * &quot;-&quot;??_ ;_ @_ "/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177" formatCode="0.000_ "/>
  </numFmts>
  <fonts count="28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color rgb="FF626262"/>
      <name val="Times New Roman"/>
      <charset val="134"/>
    </font>
    <font>
      <sz val="11"/>
      <name val="Times New Roman"/>
      <charset val="134"/>
    </font>
    <font>
      <sz val="11"/>
      <color rgb="FF313233"/>
      <name val="Times New Roman"/>
      <charset val="134"/>
    </font>
    <font>
      <i/>
      <sz val="11"/>
      <name val="Times New Roman"/>
      <charset val="134"/>
    </font>
    <font>
      <b/>
      <sz val="11"/>
      <name val="Times New Roman"/>
      <charset val="134"/>
    </font>
    <font>
      <sz val="11"/>
      <color rgb="FF000000"/>
      <name val="Times New Roman"/>
      <charset val="134"/>
    </font>
    <font>
      <b/>
      <sz val="15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3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15" fillId="7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4" borderId="3" applyNumberFormat="0" applyFont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9" fillId="0" borderId="1" applyNumberFormat="0" applyFill="0" applyAlignment="0" applyProtection="0">
      <alignment vertical="center"/>
    </xf>
    <xf numFmtId="0" fontId="19" fillId="0" borderId="1" applyNumberFormat="0" applyFill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6" fillId="8" borderId="5" applyNumberFormat="0" applyAlignment="0" applyProtection="0">
      <alignment vertical="center"/>
    </xf>
    <xf numFmtId="0" fontId="22" fillId="8" borderId="4" applyNumberFormat="0" applyAlignment="0" applyProtection="0">
      <alignment vertical="center"/>
    </xf>
    <xf numFmtId="0" fontId="24" fillId="27" borderId="6" applyNumberFormat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25" fillId="0" borderId="7" applyNumberFormat="0" applyFill="0" applyAlignment="0" applyProtection="0">
      <alignment vertical="center"/>
    </xf>
    <xf numFmtId="0" fontId="26" fillId="0" borderId="8" applyNumberFormat="0" applyFill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2" fillId="33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1" fillId="34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</cellStyleXfs>
  <cellXfs count="39">
    <xf numFmtId="0" fontId="0" fillId="0" borderId="0" xfId="0">
      <alignment vertical="center"/>
    </xf>
    <xf numFmtId="176" fontId="1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176" fontId="5" fillId="3" borderId="0" xfId="0" applyNumberFormat="1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176" fontId="5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7" fontId="5" fillId="0" borderId="0" xfId="0" applyNumberFormat="1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05"/>
  <sheetViews>
    <sheetView tabSelected="1" topLeftCell="A86" workbookViewId="0">
      <selection activeCell="B94" sqref="B94"/>
    </sheetView>
  </sheetViews>
  <sheetFormatPr defaultColWidth="8.88888888888889" defaultRowHeight="14.4"/>
  <cols>
    <col min="1" max="1" width="28.2222222222222" style="16" customWidth="1"/>
    <col min="2" max="2" width="31" style="17" customWidth="1"/>
    <col min="3" max="4" width="12.8888888888889" style="17"/>
    <col min="5" max="5" width="15.7777777777778" style="1" customWidth="1"/>
    <col min="6" max="6" width="12.8888888888889" style="17"/>
    <col min="7" max="7" width="17.7777777777778" style="18" customWidth="1"/>
    <col min="8" max="8" width="17.8888888888889" style="18" customWidth="1"/>
    <col min="9" max="9" width="14.1111111111111" style="17"/>
    <col min="10" max="10" width="27.0925925925926" style="17" customWidth="1"/>
    <col min="11" max="11" width="10.5555555555556" customWidth="1"/>
  </cols>
  <sheetData>
    <row r="1" spans="1:11">
      <c r="A1" s="19" t="s">
        <v>0</v>
      </c>
      <c r="B1" s="20"/>
      <c r="C1" s="20"/>
      <c r="D1" s="20"/>
      <c r="F1" s="20"/>
      <c r="G1" s="20"/>
      <c r="H1" s="20"/>
      <c r="I1" s="20"/>
      <c r="J1" s="20"/>
      <c r="K1" s="20"/>
    </row>
    <row r="2" spans="1:10">
      <c r="A2" s="21" t="s">
        <v>1</v>
      </c>
      <c r="B2" s="22" t="s">
        <v>2</v>
      </c>
      <c r="C2" s="22" t="s">
        <v>3</v>
      </c>
      <c r="D2" s="22" t="s">
        <v>4</v>
      </c>
      <c r="E2" s="2" t="s">
        <v>5</v>
      </c>
      <c r="F2" s="22" t="s">
        <v>6</v>
      </c>
      <c r="G2" s="23" t="s">
        <v>7</v>
      </c>
      <c r="H2" s="23" t="s">
        <v>8</v>
      </c>
      <c r="I2" s="22" t="s">
        <v>9</v>
      </c>
      <c r="J2" s="22" t="s">
        <v>10</v>
      </c>
    </row>
    <row r="3" spans="1:10">
      <c r="A3" s="24" t="s">
        <v>11</v>
      </c>
      <c r="B3" s="17" t="s">
        <v>12</v>
      </c>
      <c r="C3" s="17">
        <f>D3*3</f>
        <v>1335</v>
      </c>
      <c r="D3" s="25">
        <v>445</v>
      </c>
      <c r="E3" s="1">
        <v>47968.68</v>
      </c>
      <c r="F3" s="26">
        <v>9.32</v>
      </c>
      <c r="G3" s="27">
        <v>44.86</v>
      </c>
      <c r="H3" s="27">
        <v>73.44</v>
      </c>
      <c r="I3" s="26">
        <v>-0.212</v>
      </c>
      <c r="J3" s="17" t="s">
        <v>13</v>
      </c>
    </row>
    <row r="4" spans="1:10">
      <c r="A4" s="24"/>
      <c r="B4" s="17" t="s">
        <v>14</v>
      </c>
      <c r="C4" s="17">
        <f t="shared" ref="C4:C67" si="0">D4*3</f>
        <v>1248</v>
      </c>
      <c r="D4" s="17">
        <v>416</v>
      </c>
      <c r="E4" s="1">
        <v>45432.32</v>
      </c>
      <c r="F4" s="17">
        <v>9.68</v>
      </c>
      <c r="G4" s="18">
        <v>48.9</v>
      </c>
      <c r="H4" s="18">
        <v>75.91</v>
      </c>
      <c r="I4" s="17">
        <v>-0.264</v>
      </c>
      <c r="J4" s="17" t="s">
        <v>15</v>
      </c>
    </row>
    <row r="5" spans="1:10">
      <c r="A5" s="24"/>
      <c r="B5" s="17" t="s">
        <v>16</v>
      </c>
      <c r="C5" s="17">
        <f t="shared" si="0"/>
        <v>1287</v>
      </c>
      <c r="D5" s="17">
        <v>429</v>
      </c>
      <c r="E5" s="1">
        <v>47097</v>
      </c>
      <c r="F5" s="17">
        <v>8.59</v>
      </c>
      <c r="G5" s="18">
        <v>47.2</v>
      </c>
      <c r="H5" s="18">
        <v>83.22</v>
      </c>
      <c r="I5" s="17">
        <v>-0.153</v>
      </c>
      <c r="J5" s="17" t="s">
        <v>13</v>
      </c>
    </row>
    <row r="6" spans="1:10">
      <c r="A6" s="24"/>
      <c r="B6" s="17" t="s">
        <v>17</v>
      </c>
      <c r="C6" s="17">
        <f t="shared" si="0"/>
        <v>1392</v>
      </c>
      <c r="D6" s="17">
        <v>464</v>
      </c>
      <c r="E6" s="1">
        <v>49913.33</v>
      </c>
      <c r="F6" s="17">
        <v>9.18</v>
      </c>
      <c r="G6" s="18">
        <v>54.46</v>
      </c>
      <c r="H6" s="18">
        <v>67.65</v>
      </c>
      <c r="I6" s="17">
        <v>-0.272</v>
      </c>
      <c r="J6" s="17" t="s">
        <v>18</v>
      </c>
    </row>
    <row r="7" spans="1:10">
      <c r="A7" s="24" t="s">
        <v>19</v>
      </c>
      <c r="B7" s="17" t="s">
        <v>20</v>
      </c>
      <c r="C7" s="17">
        <f t="shared" si="0"/>
        <v>1380</v>
      </c>
      <c r="D7" s="17">
        <v>460</v>
      </c>
      <c r="E7" s="1">
        <v>49218.8</v>
      </c>
      <c r="F7" s="17">
        <v>9.36</v>
      </c>
      <c r="G7" s="18">
        <v>49.43</v>
      </c>
      <c r="H7" s="18">
        <v>70.17</v>
      </c>
      <c r="I7" s="17">
        <v>-0.265</v>
      </c>
      <c r="J7" s="17" t="s">
        <v>13</v>
      </c>
    </row>
    <row r="8" spans="1:10">
      <c r="A8" s="24"/>
      <c r="B8" s="17" t="s">
        <v>21</v>
      </c>
      <c r="C8" s="17">
        <f t="shared" si="0"/>
        <v>1377</v>
      </c>
      <c r="D8" s="17">
        <v>459</v>
      </c>
      <c r="E8" s="1">
        <v>49299.02</v>
      </c>
      <c r="F8" s="17">
        <v>9.35</v>
      </c>
      <c r="G8" s="18">
        <v>45.03</v>
      </c>
      <c r="H8" s="18">
        <v>73.64</v>
      </c>
      <c r="I8" s="17">
        <v>-0.199</v>
      </c>
      <c r="J8" s="17" t="s">
        <v>18</v>
      </c>
    </row>
    <row r="9" spans="1:10">
      <c r="A9" s="24"/>
      <c r="B9" s="17" t="s">
        <v>22</v>
      </c>
      <c r="C9" s="17">
        <f t="shared" si="0"/>
        <v>1272</v>
      </c>
      <c r="D9" s="17">
        <v>424</v>
      </c>
      <c r="E9" s="1">
        <v>45682</v>
      </c>
      <c r="F9" s="17">
        <v>9.46</v>
      </c>
      <c r="G9" s="18">
        <v>46.38</v>
      </c>
      <c r="H9" s="18">
        <v>75.9</v>
      </c>
      <c r="I9" s="17">
        <v>-0.266</v>
      </c>
      <c r="J9" s="17" t="s">
        <v>23</v>
      </c>
    </row>
    <row r="10" spans="1:10">
      <c r="A10" s="24"/>
      <c r="B10" s="17" t="s">
        <v>24</v>
      </c>
      <c r="C10" s="17">
        <f t="shared" si="0"/>
        <v>1470</v>
      </c>
      <c r="D10" s="17">
        <v>490</v>
      </c>
      <c r="E10" s="1">
        <v>51892.14</v>
      </c>
      <c r="F10" s="17">
        <v>8.81</v>
      </c>
      <c r="G10" s="18">
        <v>48.77</v>
      </c>
      <c r="H10" s="18">
        <v>67.84</v>
      </c>
      <c r="I10" s="17">
        <v>-0.297</v>
      </c>
      <c r="J10" s="17" t="s">
        <v>18</v>
      </c>
    </row>
    <row r="11" spans="1:10">
      <c r="A11" s="24"/>
      <c r="B11" s="17" t="s">
        <v>25</v>
      </c>
      <c r="C11" s="17">
        <f t="shared" si="0"/>
        <v>1296</v>
      </c>
      <c r="D11" s="17">
        <v>432</v>
      </c>
      <c r="E11" s="1">
        <v>47550.56</v>
      </c>
      <c r="F11" s="17">
        <v>9.03</v>
      </c>
      <c r="G11" s="18">
        <v>46.82</v>
      </c>
      <c r="H11" s="18">
        <v>79.42</v>
      </c>
      <c r="I11" s="17">
        <v>-0.225</v>
      </c>
      <c r="J11" s="17" t="s">
        <v>18</v>
      </c>
    </row>
    <row r="12" spans="1:10">
      <c r="A12" s="24" t="s">
        <v>26</v>
      </c>
      <c r="B12" s="17" t="s">
        <v>27</v>
      </c>
      <c r="C12" s="17">
        <f t="shared" si="0"/>
        <v>1272</v>
      </c>
      <c r="D12" s="17">
        <v>424</v>
      </c>
      <c r="E12" s="1">
        <v>45656.02</v>
      </c>
      <c r="F12" s="17">
        <v>9.34</v>
      </c>
      <c r="G12" s="18">
        <v>46.45</v>
      </c>
      <c r="H12" s="18">
        <v>76.13</v>
      </c>
      <c r="I12" s="17">
        <v>-0.252</v>
      </c>
      <c r="J12" s="17" t="s">
        <v>23</v>
      </c>
    </row>
    <row r="13" spans="1:10">
      <c r="A13" s="24"/>
      <c r="B13" s="17" t="s">
        <v>28</v>
      </c>
      <c r="C13" s="17">
        <f t="shared" si="0"/>
        <v>1383</v>
      </c>
      <c r="D13" s="17">
        <v>461</v>
      </c>
      <c r="E13" s="1">
        <v>49435.05</v>
      </c>
      <c r="F13" s="17">
        <v>9.39</v>
      </c>
      <c r="G13" s="18">
        <v>49.69</v>
      </c>
      <c r="H13" s="18">
        <v>70.65</v>
      </c>
      <c r="I13" s="17">
        <v>-0.26</v>
      </c>
      <c r="J13" s="17" t="s">
        <v>18</v>
      </c>
    </row>
    <row r="14" spans="1:10">
      <c r="A14" s="24"/>
      <c r="B14" s="17" t="s">
        <v>29</v>
      </c>
      <c r="C14" s="17">
        <f t="shared" si="0"/>
        <v>1380</v>
      </c>
      <c r="D14" s="17">
        <v>460</v>
      </c>
      <c r="E14" s="1">
        <v>49648.96</v>
      </c>
      <c r="F14" s="17">
        <v>9.34</v>
      </c>
      <c r="G14" s="18">
        <v>48.94</v>
      </c>
      <c r="H14" s="18">
        <v>72.2</v>
      </c>
      <c r="I14" s="17">
        <v>-0.237</v>
      </c>
      <c r="J14" s="17" t="s">
        <v>18</v>
      </c>
    </row>
    <row r="15" spans="1:10">
      <c r="A15" s="24"/>
      <c r="B15" s="17" t="s">
        <v>30</v>
      </c>
      <c r="C15" s="17">
        <f t="shared" si="0"/>
        <v>1473</v>
      </c>
      <c r="D15" s="17">
        <v>491</v>
      </c>
      <c r="E15" s="1">
        <v>51962.17</v>
      </c>
      <c r="F15" s="17">
        <v>8.77</v>
      </c>
      <c r="G15" s="18">
        <v>46.69</v>
      </c>
      <c r="H15" s="18">
        <v>66.11</v>
      </c>
      <c r="I15" s="17">
        <v>-0.289</v>
      </c>
      <c r="J15" s="17" t="s">
        <v>18</v>
      </c>
    </row>
    <row r="16" spans="1:10">
      <c r="A16" s="24"/>
      <c r="B16" s="17" t="s">
        <v>31</v>
      </c>
      <c r="C16" s="17">
        <f t="shared" si="0"/>
        <v>1296</v>
      </c>
      <c r="D16" s="17">
        <v>432</v>
      </c>
      <c r="E16" s="1">
        <v>47580.59</v>
      </c>
      <c r="F16" s="17">
        <v>9.05</v>
      </c>
      <c r="G16" s="18">
        <v>41.83</v>
      </c>
      <c r="H16" s="18">
        <v>80.09</v>
      </c>
      <c r="I16" s="17">
        <v>-0.219</v>
      </c>
      <c r="J16" s="17" t="s">
        <v>13</v>
      </c>
    </row>
    <row r="17" spans="1:10">
      <c r="A17" s="24" t="s">
        <v>32</v>
      </c>
      <c r="B17" s="17" t="s">
        <v>33</v>
      </c>
      <c r="C17" s="17">
        <f t="shared" si="0"/>
        <v>1296</v>
      </c>
      <c r="D17" s="17">
        <v>432</v>
      </c>
      <c r="E17" s="1">
        <v>47610.6</v>
      </c>
      <c r="F17" s="17">
        <v>9.05</v>
      </c>
      <c r="G17" s="18">
        <v>44</v>
      </c>
      <c r="H17" s="18">
        <v>81.02</v>
      </c>
      <c r="I17" s="17">
        <v>-0.21</v>
      </c>
      <c r="J17" s="17" t="s">
        <v>18</v>
      </c>
    </row>
    <row r="18" spans="1:10">
      <c r="A18" s="24"/>
      <c r="B18" s="17" t="s">
        <v>34</v>
      </c>
      <c r="C18" s="17">
        <f t="shared" si="0"/>
        <v>1383</v>
      </c>
      <c r="D18" s="17">
        <v>461</v>
      </c>
      <c r="E18" s="1">
        <v>49388.98</v>
      </c>
      <c r="F18" s="17">
        <v>9.33</v>
      </c>
      <c r="G18" s="18">
        <v>46.95</v>
      </c>
      <c r="H18" s="18">
        <v>70.65</v>
      </c>
      <c r="I18" s="17">
        <v>-0.257</v>
      </c>
      <c r="J18" s="17" t="s">
        <v>18</v>
      </c>
    </row>
    <row r="19" spans="1:10">
      <c r="A19" s="24"/>
      <c r="B19" s="17" t="s">
        <v>35</v>
      </c>
      <c r="C19" s="17">
        <f t="shared" si="0"/>
        <v>1377</v>
      </c>
      <c r="D19" s="17">
        <v>459</v>
      </c>
      <c r="E19" s="1">
        <v>49732.18</v>
      </c>
      <c r="F19" s="17">
        <v>9.32</v>
      </c>
      <c r="G19" s="18">
        <v>41.65</v>
      </c>
      <c r="H19" s="18">
        <v>71.72</v>
      </c>
      <c r="I19" s="17">
        <v>-0.258</v>
      </c>
      <c r="J19" s="17" t="s">
        <v>18</v>
      </c>
    </row>
    <row r="20" spans="1:10">
      <c r="A20" s="24"/>
      <c r="B20" s="17" t="s">
        <v>36</v>
      </c>
      <c r="C20" s="17">
        <f t="shared" si="0"/>
        <v>1272</v>
      </c>
      <c r="D20" s="17">
        <v>424</v>
      </c>
      <c r="E20" s="1">
        <v>45723.09</v>
      </c>
      <c r="F20" s="17">
        <v>9.45</v>
      </c>
      <c r="G20" s="18">
        <v>46.47</v>
      </c>
      <c r="H20" s="18">
        <v>75.9</v>
      </c>
      <c r="I20" s="17">
        <v>-0.27</v>
      </c>
      <c r="J20" s="17" t="s">
        <v>37</v>
      </c>
    </row>
    <row r="21" spans="1:10">
      <c r="A21" s="24"/>
      <c r="B21" s="17" t="s">
        <v>38</v>
      </c>
      <c r="C21" s="17">
        <f t="shared" si="0"/>
        <v>1464</v>
      </c>
      <c r="D21" s="17">
        <v>488</v>
      </c>
      <c r="E21" s="1">
        <v>51655.82</v>
      </c>
      <c r="F21" s="17">
        <v>8.63</v>
      </c>
      <c r="G21" s="18">
        <v>49.1</v>
      </c>
      <c r="H21" s="18">
        <v>66.72</v>
      </c>
      <c r="I21" s="17">
        <v>-0.297</v>
      </c>
      <c r="J21" s="17" t="s">
        <v>13</v>
      </c>
    </row>
    <row r="22" spans="1:10">
      <c r="A22" s="24" t="s">
        <v>39</v>
      </c>
      <c r="B22" s="17" t="s">
        <v>40</v>
      </c>
      <c r="C22" s="17">
        <f t="shared" si="0"/>
        <v>1044</v>
      </c>
      <c r="D22" s="17">
        <v>348</v>
      </c>
      <c r="E22" s="1">
        <v>37366.67</v>
      </c>
      <c r="F22" s="17">
        <v>9.65</v>
      </c>
      <c r="G22" s="18">
        <v>47.36</v>
      </c>
      <c r="H22" s="18">
        <v>70.57</v>
      </c>
      <c r="I22" s="17">
        <v>-0.245</v>
      </c>
      <c r="J22" s="17" t="s">
        <v>41</v>
      </c>
    </row>
    <row r="23" spans="1:10">
      <c r="A23" s="24"/>
      <c r="B23" s="17" t="s">
        <v>42</v>
      </c>
      <c r="C23" s="17">
        <f t="shared" si="0"/>
        <v>897</v>
      </c>
      <c r="D23" s="17">
        <v>299</v>
      </c>
      <c r="E23" s="1">
        <v>31556.01</v>
      </c>
      <c r="F23" s="17">
        <v>7.79</v>
      </c>
      <c r="G23" s="18">
        <v>55.65</v>
      </c>
      <c r="H23" s="18">
        <v>61.97</v>
      </c>
      <c r="I23" s="17">
        <v>-0.388</v>
      </c>
      <c r="J23" s="17" t="s">
        <v>41</v>
      </c>
    </row>
    <row r="24" spans="1:10">
      <c r="A24" s="24"/>
      <c r="B24" s="17" t="s">
        <v>43</v>
      </c>
      <c r="C24" s="17">
        <f t="shared" si="0"/>
        <v>858</v>
      </c>
      <c r="D24" s="17">
        <v>286</v>
      </c>
      <c r="E24" s="1">
        <v>31050.16</v>
      </c>
      <c r="F24" s="17">
        <v>9.18</v>
      </c>
      <c r="G24" s="18">
        <v>47.64</v>
      </c>
      <c r="H24" s="18">
        <v>71.57</v>
      </c>
      <c r="I24" s="17">
        <v>-0.35</v>
      </c>
      <c r="J24" s="17" t="s">
        <v>15</v>
      </c>
    </row>
    <row r="25" spans="1:10">
      <c r="A25" s="24"/>
      <c r="B25" s="17" t="s">
        <v>44</v>
      </c>
      <c r="C25" s="17">
        <f t="shared" si="0"/>
        <v>873</v>
      </c>
      <c r="D25" s="17">
        <v>291</v>
      </c>
      <c r="E25" s="1">
        <v>31713.72</v>
      </c>
      <c r="F25" s="17">
        <v>9.53</v>
      </c>
      <c r="G25" s="18">
        <v>41.4</v>
      </c>
      <c r="H25" s="18">
        <v>71.34</v>
      </c>
      <c r="I25" s="17">
        <v>-0.379</v>
      </c>
      <c r="J25" s="17" t="s">
        <v>41</v>
      </c>
    </row>
    <row r="26" spans="1:10">
      <c r="A26" s="24"/>
      <c r="B26" s="17" t="s">
        <v>45</v>
      </c>
      <c r="C26" s="17">
        <f t="shared" si="0"/>
        <v>1296</v>
      </c>
      <c r="D26" s="17">
        <v>432</v>
      </c>
      <c r="E26" s="1">
        <v>47464.38</v>
      </c>
      <c r="F26" s="17">
        <v>9.01</v>
      </c>
      <c r="G26" s="18">
        <v>43.85</v>
      </c>
      <c r="H26" s="18">
        <v>80.09</v>
      </c>
      <c r="I26" s="17">
        <v>-0.228</v>
      </c>
      <c r="J26" s="17" t="s">
        <v>13</v>
      </c>
    </row>
    <row r="27" spans="1:10">
      <c r="A27" s="24" t="s">
        <v>46</v>
      </c>
      <c r="B27" s="17" t="s">
        <v>47</v>
      </c>
      <c r="C27" s="17">
        <f t="shared" si="0"/>
        <v>1296</v>
      </c>
      <c r="D27" s="17">
        <v>432</v>
      </c>
      <c r="E27" s="1">
        <v>47645.64</v>
      </c>
      <c r="F27" s="17">
        <v>9.03</v>
      </c>
      <c r="G27" s="18">
        <v>47.99</v>
      </c>
      <c r="H27" s="18">
        <v>80.53</v>
      </c>
      <c r="I27" s="17">
        <v>-0.227</v>
      </c>
      <c r="J27" s="17" t="s">
        <v>18</v>
      </c>
    </row>
    <row r="28" spans="1:10">
      <c r="A28" s="24"/>
      <c r="B28" s="17" t="s">
        <v>48</v>
      </c>
      <c r="C28" s="17">
        <f t="shared" si="0"/>
        <v>1272</v>
      </c>
      <c r="D28" s="17">
        <v>424</v>
      </c>
      <c r="E28" s="1">
        <v>45664.11</v>
      </c>
      <c r="F28" s="17">
        <v>9.51</v>
      </c>
      <c r="G28" s="18">
        <v>46.05</v>
      </c>
      <c r="H28" s="18">
        <v>77.05</v>
      </c>
      <c r="I28" s="17">
        <v>-0.24</v>
      </c>
      <c r="J28" s="17" t="s">
        <v>23</v>
      </c>
    </row>
    <row r="29" spans="1:10">
      <c r="A29" s="24"/>
      <c r="B29" s="17" t="s">
        <v>49</v>
      </c>
      <c r="C29" s="17">
        <f t="shared" si="0"/>
        <v>1482</v>
      </c>
      <c r="D29" s="17">
        <v>494</v>
      </c>
      <c r="E29" s="1">
        <v>52193.55</v>
      </c>
      <c r="F29" s="17">
        <v>9.01</v>
      </c>
      <c r="G29" s="18">
        <v>47.87</v>
      </c>
      <c r="H29" s="18">
        <v>66.7</v>
      </c>
      <c r="I29" s="17">
        <v>-0.302</v>
      </c>
      <c r="J29" s="17" t="s">
        <v>13</v>
      </c>
    </row>
    <row r="30" spans="1:10">
      <c r="A30" s="24"/>
      <c r="B30" s="17" t="s">
        <v>50</v>
      </c>
      <c r="C30" s="17">
        <f t="shared" si="0"/>
        <v>1380</v>
      </c>
      <c r="D30" s="17">
        <v>460</v>
      </c>
      <c r="E30" s="1">
        <v>49584.11</v>
      </c>
      <c r="F30" s="17">
        <v>8.99</v>
      </c>
      <c r="G30" s="18">
        <v>49.43</v>
      </c>
      <c r="H30" s="18">
        <v>71.37</v>
      </c>
      <c r="I30" s="17">
        <v>-0.24</v>
      </c>
      <c r="J30" s="17" t="s">
        <v>18</v>
      </c>
    </row>
    <row r="31" spans="1:10">
      <c r="A31" s="24"/>
      <c r="B31" s="17" t="s">
        <v>51</v>
      </c>
      <c r="C31" s="17">
        <f t="shared" si="0"/>
        <v>1380</v>
      </c>
      <c r="D31" s="17">
        <v>460</v>
      </c>
      <c r="E31" s="1">
        <v>49326.94</v>
      </c>
      <c r="F31" s="17">
        <v>9.36</v>
      </c>
      <c r="G31" s="18">
        <v>47.89</v>
      </c>
      <c r="H31" s="18">
        <v>70.39</v>
      </c>
      <c r="I31" s="17">
        <v>-0.266</v>
      </c>
      <c r="J31" s="17" t="s">
        <v>18</v>
      </c>
    </row>
    <row r="32" spans="1:10">
      <c r="A32" s="24" t="s">
        <v>52</v>
      </c>
      <c r="B32" s="17" t="s">
        <v>53</v>
      </c>
      <c r="C32" s="17">
        <f t="shared" si="0"/>
        <v>1299</v>
      </c>
      <c r="D32" s="17">
        <v>433</v>
      </c>
      <c r="E32" s="4">
        <v>47517.24</v>
      </c>
      <c r="F32" s="17">
        <v>8.98</v>
      </c>
      <c r="G32" s="18">
        <v>47.79</v>
      </c>
      <c r="H32" s="18">
        <v>77.21</v>
      </c>
      <c r="I32" s="17">
        <v>-0.27</v>
      </c>
      <c r="J32" s="17" t="s">
        <v>18</v>
      </c>
    </row>
    <row r="33" spans="1:10">
      <c r="A33" s="24"/>
      <c r="B33" s="17" t="s">
        <v>54</v>
      </c>
      <c r="C33" s="17">
        <f t="shared" si="0"/>
        <v>537</v>
      </c>
      <c r="D33" s="17">
        <v>179</v>
      </c>
      <c r="E33" s="1">
        <v>18995.38</v>
      </c>
      <c r="F33" s="17">
        <v>6.9</v>
      </c>
      <c r="G33" s="18">
        <v>43.66</v>
      </c>
      <c r="H33" s="18">
        <v>71.9</v>
      </c>
      <c r="I33" s="17">
        <v>-0.184</v>
      </c>
      <c r="J33" s="17" t="s">
        <v>18</v>
      </c>
    </row>
    <row r="34" spans="1:10">
      <c r="A34" s="24"/>
      <c r="B34" s="17" t="s">
        <v>55</v>
      </c>
      <c r="C34" s="17">
        <f t="shared" si="0"/>
        <v>1413</v>
      </c>
      <c r="D34" s="17">
        <v>471</v>
      </c>
      <c r="E34" s="1">
        <v>50124.42</v>
      </c>
      <c r="F34" s="17">
        <v>8.82</v>
      </c>
      <c r="G34" s="18">
        <v>50.22</v>
      </c>
      <c r="H34" s="18">
        <v>69.51</v>
      </c>
      <c r="I34" s="17">
        <v>-0.266</v>
      </c>
      <c r="J34" s="17" t="s">
        <v>13</v>
      </c>
    </row>
    <row r="35" spans="1:10">
      <c r="A35" s="24"/>
      <c r="B35" s="17" t="s">
        <v>56</v>
      </c>
      <c r="C35" s="17">
        <f t="shared" si="0"/>
        <v>1356</v>
      </c>
      <c r="D35" s="17">
        <v>452</v>
      </c>
      <c r="E35" s="1">
        <v>48176.5</v>
      </c>
      <c r="F35" s="17">
        <v>9.29</v>
      </c>
      <c r="G35" s="18">
        <v>48.12</v>
      </c>
      <c r="H35" s="18">
        <v>68.19</v>
      </c>
      <c r="I35" s="17">
        <v>-0.276</v>
      </c>
      <c r="J35" s="17" t="s">
        <v>41</v>
      </c>
    </row>
    <row r="36" spans="1:10">
      <c r="A36" s="24"/>
      <c r="B36" s="17" t="s">
        <v>57</v>
      </c>
      <c r="C36" s="17">
        <f t="shared" si="0"/>
        <v>1272</v>
      </c>
      <c r="D36" s="17">
        <v>424</v>
      </c>
      <c r="E36" s="1">
        <v>45640.96</v>
      </c>
      <c r="F36" s="17">
        <v>9.61</v>
      </c>
      <c r="G36" s="18">
        <v>45.32</v>
      </c>
      <c r="H36" s="18">
        <v>76.34</v>
      </c>
      <c r="I36" s="17">
        <v>-0.263</v>
      </c>
      <c r="J36" s="17" t="s">
        <v>37</v>
      </c>
    </row>
    <row r="37" spans="1:10">
      <c r="A37" s="24"/>
      <c r="B37" s="17" t="s">
        <v>58</v>
      </c>
      <c r="C37" s="17">
        <f t="shared" si="0"/>
        <v>1398</v>
      </c>
      <c r="D37" s="17">
        <v>466</v>
      </c>
      <c r="E37" s="1">
        <v>49391.31</v>
      </c>
      <c r="F37" s="17">
        <v>9.13</v>
      </c>
      <c r="G37" s="18">
        <v>54.01</v>
      </c>
      <c r="H37" s="18">
        <v>67.98</v>
      </c>
      <c r="I37" s="17">
        <v>-0.323</v>
      </c>
      <c r="J37" s="17" t="s">
        <v>18</v>
      </c>
    </row>
    <row r="38" spans="1:10">
      <c r="A38" s="24"/>
      <c r="B38" s="17" t="s">
        <v>59</v>
      </c>
      <c r="C38" s="17">
        <f t="shared" si="0"/>
        <v>1317</v>
      </c>
      <c r="D38" s="17">
        <v>439</v>
      </c>
      <c r="E38" s="1">
        <v>48334.7</v>
      </c>
      <c r="F38" s="17">
        <v>9.42</v>
      </c>
      <c r="G38" s="18">
        <v>45.78</v>
      </c>
      <c r="H38" s="18">
        <v>77.24</v>
      </c>
      <c r="I38" s="17">
        <v>-0.182</v>
      </c>
      <c r="J38" s="17" t="s">
        <v>18</v>
      </c>
    </row>
    <row r="39" spans="1:10">
      <c r="A39" s="24"/>
      <c r="B39" s="17" t="s">
        <v>60</v>
      </c>
      <c r="C39" s="17">
        <f t="shared" si="0"/>
        <v>1341</v>
      </c>
      <c r="D39" s="17">
        <v>447</v>
      </c>
      <c r="E39" s="1">
        <v>47255.72</v>
      </c>
      <c r="F39" s="17">
        <v>9.3</v>
      </c>
      <c r="G39" s="18">
        <v>42.93</v>
      </c>
      <c r="H39" s="18">
        <v>74</v>
      </c>
      <c r="I39" s="17">
        <v>-0.164</v>
      </c>
      <c r="J39" s="17" t="s">
        <v>18</v>
      </c>
    </row>
    <row r="40" spans="1:10">
      <c r="A40" s="24" t="s">
        <v>61</v>
      </c>
      <c r="B40" s="17" t="s">
        <v>62</v>
      </c>
      <c r="C40" s="17">
        <f t="shared" si="0"/>
        <v>1290</v>
      </c>
      <c r="D40" s="17">
        <v>430</v>
      </c>
      <c r="E40" s="1">
        <v>45763.95</v>
      </c>
      <c r="F40" s="17">
        <v>9.05</v>
      </c>
      <c r="G40" s="18">
        <v>50.13</v>
      </c>
      <c r="H40" s="18">
        <v>75.95</v>
      </c>
      <c r="I40" s="17">
        <v>-0.133</v>
      </c>
      <c r="J40" s="17" t="s">
        <v>18</v>
      </c>
    </row>
    <row r="41" spans="1:10">
      <c r="A41" s="24"/>
      <c r="B41" s="17" t="s">
        <v>63</v>
      </c>
      <c r="C41" s="17">
        <f t="shared" si="0"/>
        <v>1284</v>
      </c>
      <c r="D41" s="17">
        <v>428</v>
      </c>
      <c r="E41" s="1">
        <v>46913.6</v>
      </c>
      <c r="F41" s="17">
        <v>8.9</v>
      </c>
      <c r="G41" s="18">
        <v>48.27</v>
      </c>
      <c r="H41" s="18">
        <v>78.55</v>
      </c>
      <c r="I41" s="17">
        <v>-0.25</v>
      </c>
      <c r="J41" s="17" t="s">
        <v>13</v>
      </c>
    </row>
    <row r="42" spans="1:10">
      <c r="A42" s="24"/>
      <c r="B42" s="17" t="s">
        <v>64</v>
      </c>
      <c r="C42" s="17">
        <f t="shared" si="0"/>
        <v>1428</v>
      </c>
      <c r="D42" s="17">
        <v>476</v>
      </c>
      <c r="E42" s="1">
        <v>50585.97</v>
      </c>
      <c r="F42" s="17">
        <v>9.16</v>
      </c>
      <c r="G42" s="18">
        <v>51.23</v>
      </c>
      <c r="H42" s="18">
        <v>67.98</v>
      </c>
      <c r="I42" s="17">
        <v>-0.272</v>
      </c>
      <c r="J42" s="17" t="s">
        <v>13</v>
      </c>
    </row>
    <row r="43" spans="1:10">
      <c r="A43" s="24"/>
      <c r="B43" s="17" t="s">
        <v>65</v>
      </c>
      <c r="C43" s="17">
        <f t="shared" si="0"/>
        <v>1353</v>
      </c>
      <c r="D43" s="17">
        <v>451</v>
      </c>
      <c r="E43" s="1">
        <v>48071.47</v>
      </c>
      <c r="F43" s="17">
        <v>9.24</v>
      </c>
      <c r="G43" s="18">
        <v>47.33</v>
      </c>
      <c r="H43" s="18">
        <v>68.78</v>
      </c>
      <c r="I43" s="17">
        <v>-0.251</v>
      </c>
      <c r="J43" s="17" t="s">
        <v>18</v>
      </c>
    </row>
    <row r="44" spans="1:10">
      <c r="A44" s="24"/>
      <c r="B44" s="17" t="s">
        <v>66</v>
      </c>
      <c r="C44" s="17">
        <f t="shared" si="0"/>
        <v>1353</v>
      </c>
      <c r="D44" s="17">
        <v>451</v>
      </c>
      <c r="E44" s="1">
        <v>48674.28</v>
      </c>
      <c r="F44" s="17">
        <v>8.8</v>
      </c>
      <c r="G44" s="18">
        <v>46.28</v>
      </c>
      <c r="H44" s="18">
        <v>78.23</v>
      </c>
      <c r="I44" s="17">
        <v>-0.111</v>
      </c>
      <c r="J44" s="17" t="s">
        <v>18</v>
      </c>
    </row>
    <row r="45" spans="1:10">
      <c r="A45" s="24"/>
      <c r="B45" s="17" t="s">
        <v>67</v>
      </c>
      <c r="C45" s="17">
        <f t="shared" si="0"/>
        <v>1404</v>
      </c>
      <c r="D45" s="17">
        <v>468</v>
      </c>
      <c r="E45" s="1">
        <v>49821.84</v>
      </c>
      <c r="F45" s="17">
        <v>9.18</v>
      </c>
      <c r="G45" s="18">
        <v>52.82</v>
      </c>
      <c r="H45" s="18">
        <v>67.05</v>
      </c>
      <c r="I45" s="17">
        <v>-0.328</v>
      </c>
      <c r="J45" s="17" t="s">
        <v>13</v>
      </c>
    </row>
    <row r="46" spans="1:10">
      <c r="A46" s="24"/>
      <c r="B46" s="17" t="s">
        <v>68</v>
      </c>
      <c r="C46" s="17">
        <f t="shared" si="0"/>
        <v>1275</v>
      </c>
      <c r="D46" s="17">
        <v>425</v>
      </c>
      <c r="E46" s="1">
        <v>45688.01</v>
      </c>
      <c r="F46" s="17">
        <v>9.54</v>
      </c>
      <c r="G46" s="18">
        <v>46.73</v>
      </c>
      <c r="H46" s="18">
        <v>76.16</v>
      </c>
      <c r="I46" s="17">
        <v>-0.256</v>
      </c>
      <c r="J46" s="17" t="s">
        <v>37</v>
      </c>
    </row>
    <row r="47" spans="1:10">
      <c r="A47" s="24"/>
      <c r="B47" s="17" t="s">
        <v>69</v>
      </c>
      <c r="C47" s="17">
        <f t="shared" si="0"/>
        <v>1320</v>
      </c>
      <c r="D47" s="17">
        <v>440</v>
      </c>
      <c r="E47" s="1">
        <v>48329.68</v>
      </c>
      <c r="F47" s="17">
        <v>9.47</v>
      </c>
      <c r="G47" s="18">
        <v>44.37</v>
      </c>
      <c r="H47" s="18">
        <v>77.3</v>
      </c>
      <c r="I47" s="17">
        <v>-0.191</v>
      </c>
      <c r="J47" s="17" t="s">
        <v>18</v>
      </c>
    </row>
    <row r="48" spans="1:10">
      <c r="A48" s="24"/>
      <c r="B48" s="17" t="s">
        <v>70</v>
      </c>
      <c r="C48" s="17">
        <f t="shared" si="0"/>
        <v>1341</v>
      </c>
      <c r="D48" s="17">
        <v>447</v>
      </c>
      <c r="E48" s="1">
        <v>47200.54</v>
      </c>
      <c r="F48" s="17">
        <v>9.21</v>
      </c>
      <c r="G48" s="18">
        <v>43.18</v>
      </c>
      <c r="H48" s="18">
        <v>73.36</v>
      </c>
      <c r="I48" s="17">
        <v>-0.181</v>
      </c>
      <c r="J48" s="17" t="s">
        <v>18</v>
      </c>
    </row>
    <row r="49" spans="1:10">
      <c r="A49" s="24" t="s">
        <v>71</v>
      </c>
      <c r="B49" s="17" t="s">
        <v>72</v>
      </c>
      <c r="C49" s="17">
        <f t="shared" si="0"/>
        <v>1482</v>
      </c>
      <c r="D49" s="17">
        <v>494</v>
      </c>
      <c r="E49" s="1">
        <v>52402.87</v>
      </c>
      <c r="F49" s="17">
        <v>9.05</v>
      </c>
      <c r="G49" s="18">
        <v>51.29</v>
      </c>
      <c r="H49" s="18">
        <v>68.08</v>
      </c>
      <c r="I49" s="17">
        <v>-0.287</v>
      </c>
      <c r="J49" s="17" t="s">
        <v>18</v>
      </c>
    </row>
    <row r="50" spans="1:10">
      <c r="A50" s="24"/>
      <c r="B50" s="17" t="s">
        <v>73</v>
      </c>
      <c r="C50" s="17">
        <f t="shared" si="0"/>
        <v>1380</v>
      </c>
      <c r="D50" s="17">
        <v>460</v>
      </c>
      <c r="E50" s="1">
        <v>49119.02</v>
      </c>
      <c r="F50" s="17">
        <v>9.19</v>
      </c>
      <c r="G50" s="18">
        <v>43.24</v>
      </c>
      <c r="H50" s="18">
        <v>76.48</v>
      </c>
      <c r="I50" s="17">
        <v>-0.103</v>
      </c>
      <c r="J50" s="17" t="s">
        <v>13</v>
      </c>
    </row>
    <row r="51" spans="1:10">
      <c r="A51" s="24"/>
      <c r="B51" s="17" t="s">
        <v>74</v>
      </c>
      <c r="C51" s="17">
        <f t="shared" si="0"/>
        <v>1383</v>
      </c>
      <c r="D51" s="17">
        <v>461</v>
      </c>
      <c r="E51" s="1">
        <v>49216.95</v>
      </c>
      <c r="F51" s="17">
        <v>9.39</v>
      </c>
      <c r="G51" s="18">
        <v>47.2</v>
      </c>
      <c r="H51" s="18">
        <v>70.24</v>
      </c>
      <c r="I51" s="17">
        <v>-0.231</v>
      </c>
      <c r="J51" s="17" t="s">
        <v>15</v>
      </c>
    </row>
    <row r="52" spans="1:10">
      <c r="A52" s="24"/>
      <c r="B52" s="17" t="s">
        <v>75</v>
      </c>
      <c r="C52" s="17">
        <f t="shared" si="0"/>
        <v>1272</v>
      </c>
      <c r="D52" s="17">
        <v>424</v>
      </c>
      <c r="E52" s="1">
        <v>45770.07</v>
      </c>
      <c r="F52" s="17">
        <v>9.58</v>
      </c>
      <c r="G52" s="18">
        <v>45.89</v>
      </c>
      <c r="H52" s="18">
        <v>74.03</v>
      </c>
      <c r="I52" s="17">
        <v>-0.307</v>
      </c>
      <c r="J52" s="17" t="s">
        <v>37</v>
      </c>
    </row>
    <row r="53" spans="1:10">
      <c r="A53" s="24"/>
      <c r="B53" s="17" t="s">
        <v>76</v>
      </c>
      <c r="C53" s="17">
        <f t="shared" si="0"/>
        <v>1296</v>
      </c>
      <c r="D53" s="17">
        <v>432</v>
      </c>
      <c r="E53" s="1">
        <v>47679.56</v>
      </c>
      <c r="F53" s="17">
        <v>9.02</v>
      </c>
      <c r="G53" s="18">
        <v>46.06</v>
      </c>
      <c r="H53" s="18">
        <v>79.19</v>
      </c>
      <c r="I53" s="17">
        <v>-0.26</v>
      </c>
      <c r="J53" s="17" t="s">
        <v>18</v>
      </c>
    </row>
    <row r="54" spans="1:10">
      <c r="A54" s="24" t="s">
        <v>77</v>
      </c>
      <c r="B54" s="17" t="s">
        <v>78</v>
      </c>
      <c r="C54" s="17">
        <f t="shared" si="0"/>
        <v>1338</v>
      </c>
      <c r="D54" s="17">
        <v>446</v>
      </c>
      <c r="E54" s="1">
        <v>47993.56</v>
      </c>
      <c r="F54" s="17">
        <v>9.41</v>
      </c>
      <c r="G54" s="18">
        <v>47.05</v>
      </c>
      <c r="H54" s="18">
        <v>72.15</v>
      </c>
      <c r="I54" s="17">
        <v>-0.237</v>
      </c>
      <c r="J54" s="17" t="s">
        <v>13</v>
      </c>
    </row>
    <row r="55" spans="1:10">
      <c r="A55" s="24"/>
      <c r="B55" s="17" t="s">
        <v>79</v>
      </c>
      <c r="C55" s="17">
        <f t="shared" si="0"/>
        <v>828</v>
      </c>
      <c r="D55" s="17">
        <v>276</v>
      </c>
      <c r="E55" s="1">
        <v>30318.98</v>
      </c>
      <c r="F55" s="17">
        <v>8.92</v>
      </c>
      <c r="G55" s="18">
        <v>48.77</v>
      </c>
      <c r="H55" s="18">
        <v>78.33</v>
      </c>
      <c r="I55" s="17">
        <v>-0.075</v>
      </c>
      <c r="J55" s="17" t="s">
        <v>18</v>
      </c>
    </row>
    <row r="56" spans="1:10">
      <c r="A56" s="24"/>
      <c r="B56" s="17" t="s">
        <v>80</v>
      </c>
      <c r="C56" s="17">
        <f t="shared" si="0"/>
        <v>1287</v>
      </c>
      <c r="D56" s="17">
        <v>429</v>
      </c>
      <c r="E56" s="1">
        <v>46699.58</v>
      </c>
      <c r="F56" s="17">
        <v>8.6</v>
      </c>
      <c r="G56" s="18">
        <v>48.11</v>
      </c>
      <c r="H56" s="18">
        <v>81.61</v>
      </c>
      <c r="I56" s="17">
        <v>-0.154</v>
      </c>
      <c r="J56" s="17" t="s">
        <v>13</v>
      </c>
    </row>
    <row r="57" spans="1:10">
      <c r="A57" s="24"/>
      <c r="B57" s="17" t="s">
        <v>81</v>
      </c>
      <c r="C57" s="17">
        <f t="shared" si="0"/>
        <v>1254</v>
      </c>
      <c r="D57" s="17">
        <v>418</v>
      </c>
      <c r="E57" s="1">
        <v>46040.82</v>
      </c>
      <c r="F57" s="17">
        <v>9.49</v>
      </c>
      <c r="G57" s="18">
        <v>51.18</v>
      </c>
      <c r="H57" s="18">
        <v>75.05</v>
      </c>
      <c r="I57" s="17">
        <v>-0.259</v>
      </c>
      <c r="J57" s="17" t="s">
        <v>15</v>
      </c>
    </row>
    <row r="58" spans="1:10">
      <c r="A58" s="24" t="s">
        <v>82</v>
      </c>
      <c r="B58" s="17" t="s">
        <v>83</v>
      </c>
      <c r="C58" s="17">
        <f t="shared" si="0"/>
        <v>1113</v>
      </c>
      <c r="D58" s="17">
        <v>371</v>
      </c>
      <c r="E58" s="1">
        <v>40547.2</v>
      </c>
      <c r="F58" s="17">
        <v>9.5</v>
      </c>
      <c r="G58" s="18">
        <v>50.5</v>
      </c>
      <c r="H58" s="18">
        <v>75.15</v>
      </c>
      <c r="I58" s="17">
        <v>-0.275</v>
      </c>
      <c r="J58" s="17" t="s">
        <v>15</v>
      </c>
    </row>
    <row r="59" spans="1:10">
      <c r="A59" s="24"/>
      <c r="B59" s="17" t="s">
        <v>84</v>
      </c>
      <c r="C59" s="17">
        <f t="shared" si="0"/>
        <v>1287</v>
      </c>
      <c r="D59" s="17">
        <v>429</v>
      </c>
      <c r="E59" s="1">
        <v>47240.37</v>
      </c>
      <c r="F59" s="17">
        <v>8.49</v>
      </c>
      <c r="G59" s="18">
        <v>46.61</v>
      </c>
      <c r="H59" s="18">
        <v>84.1</v>
      </c>
      <c r="I59" s="17">
        <v>-0.131</v>
      </c>
      <c r="J59" s="17" t="s">
        <v>18</v>
      </c>
    </row>
    <row r="60" spans="1:10">
      <c r="A60" s="24"/>
      <c r="B60" s="17" t="s">
        <v>85</v>
      </c>
      <c r="C60" s="17">
        <f t="shared" si="0"/>
        <v>1404</v>
      </c>
      <c r="D60" s="17">
        <v>468</v>
      </c>
      <c r="E60" s="1">
        <v>50195.62</v>
      </c>
      <c r="F60" s="17">
        <v>8.78</v>
      </c>
      <c r="G60" s="18">
        <v>53.06</v>
      </c>
      <c r="H60" s="18">
        <v>69.12</v>
      </c>
      <c r="I60" s="17">
        <v>-0.292</v>
      </c>
      <c r="J60" s="17" t="s">
        <v>18</v>
      </c>
    </row>
    <row r="61" spans="1:10">
      <c r="A61" s="24" t="s">
        <v>86</v>
      </c>
      <c r="B61" s="17" t="s">
        <v>87</v>
      </c>
      <c r="C61" s="17">
        <f t="shared" si="0"/>
        <v>1227</v>
      </c>
      <c r="D61" s="17">
        <v>409</v>
      </c>
      <c r="E61" s="1">
        <v>44956.46</v>
      </c>
      <c r="F61" s="17">
        <v>9.86</v>
      </c>
      <c r="G61" s="18">
        <v>54</v>
      </c>
      <c r="H61" s="18">
        <v>76.72</v>
      </c>
      <c r="I61" s="17">
        <v>-0.336</v>
      </c>
      <c r="J61" s="17" t="s">
        <v>88</v>
      </c>
    </row>
    <row r="62" spans="1:10">
      <c r="A62" s="24"/>
      <c r="B62" s="17" t="s">
        <v>89</v>
      </c>
      <c r="C62" s="17">
        <f t="shared" si="0"/>
        <v>1287</v>
      </c>
      <c r="D62" s="17">
        <v>429</v>
      </c>
      <c r="E62" s="1">
        <v>47240.37</v>
      </c>
      <c r="F62" s="17">
        <v>8.49</v>
      </c>
      <c r="G62" s="18">
        <v>46.61</v>
      </c>
      <c r="H62" s="18">
        <v>84.1</v>
      </c>
      <c r="I62" s="17">
        <v>-0.131</v>
      </c>
      <c r="J62" s="17" t="s">
        <v>18</v>
      </c>
    </row>
    <row r="63" spans="1:10">
      <c r="A63" s="24"/>
      <c r="B63" s="17" t="s">
        <v>90</v>
      </c>
      <c r="C63" s="17">
        <f t="shared" si="0"/>
        <v>1407</v>
      </c>
      <c r="D63" s="17">
        <v>469</v>
      </c>
      <c r="E63" s="1">
        <v>50386.83</v>
      </c>
      <c r="F63" s="17">
        <v>8.87</v>
      </c>
      <c r="G63" s="18">
        <v>52.77</v>
      </c>
      <c r="H63" s="18">
        <v>68.14</v>
      </c>
      <c r="I63" s="17">
        <v>-0.309</v>
      </c>
      <c r="J63" s="17" t="s">
        <v>13</v>
      </c>
    </row>
    <row r="64" spans="1:10">
      <c r="A64" s="24" t="s">
        <v>91</v>
      </c>
      <c r="B64" s="17" t="s">
        <v>92</v>
      </c>
      <c r="C64" s="17">
        <f t="shared" si="0"/>
        <v>1263</v>
      </c>
      <c r="D64" s="17">
        <v>421</v>
      </c>
      <c r="E64" s="1">
        <v>45689.58</v>
      </c>
      <c r="F64" s="17">
        <v>9.52</v>
      </c>
      <c r="G64" s="18">
        <v>38.98</v>
      </c>
      <c r="H64" s="18">
        <v>75.94</v>
      </c>
      <c r="I64" s="17">
        <v>-0.152</v>
      </c>
      <c r="J64" s="17" t="s">
        <v>15</v>
      </c>
    </row>
    <row r="65" spans="1:10">
      <c r="A65" s="24"/>
      <c r="B65" s="17" t="s">
        <v>93</v>
      </c>
      <c r="C65" s="17">
        <f t="shared" si="0"/>
        <v>1374</v>
      </c>
      <c r="D65" s="17">
        <v>458</v>
      </c>
      <c r="E65" s="1">
        <v>49117.42</v>
      </c>
      <c r="F65" s="17">
        <v>9.37</v>
      </c>
      <c r="G65" s="18">
        <v>50.95</v>
      </c>
      <c r="H65" s="18">
        <v>67.69</v>
      </c>
      <c r="I65" s="17">
        <v>-0.281</v>
      </c>
      <c r="J65" s="17" t="s">
        <v>18</v>
      </c>
    </row>
    <row r="66" spans="1:10">
      <c r="A66" s="24"/>
      <c r="B66" s="17" t="s">
        <v>94</v>
      </c>
      <c r="C66" s="17">
        <f t="shared" si="0"/>
        <v>1332</v>
      </c>
      <c r="D66" s="17">
        <v>444</v>
      </c>
      <c r="E66" s="1">
        <v>47978.8</v>
      </c>
      <c r="F66" s="17">
        <v>9.17</v>
      </c>
      <c r="G66" s="18">
        <v>41.56</v>
      </c>
      <c r="H66" s="18">
        <v>75.29</v>
      </c>
      <c r="I66" s="17">
        <v>-0.214</v>
      </c>
      <c r="J66" s="17" t="s">
        <v>13</v>
      </c>
    </row>
    <row r="67" spans="1:10">
      <c r="A67" s="24"/>
      <c r="B67" s="17" t="s">
        <v>95</v>
      </c>
      <c r="C67" s="17">
        <f t="shared" si="0"/>
        <v>1284</v>
      </c>
      <c r="D67" s="17">
        <v>428</v>
      </c>
      <c r="E67" s="1">
        <v>46940.62</v>
      </c>
      <c r="F67" s="17">
        <v>8.76</v>
      </c>
      <c r="G67" s="18">
        <v>49.12</v>
      </c>
      <c r="H67" s="18">
        <v>80.65</v>
      </c>
      <c r="I67" s="17">
        <v>-0.217</v>
      </c>
      <c r="J67" s="17" t="s">
        <v>18</v>
      </c>
    </row>
    <row r="68" spans="1:10">
      <c r="A68" s="24" t="s">
        <v>96</v>
      </c>
      <c r="B68" s="17" t="s">
        <v>97</v>
      </c>
      <c r="C68" s="17">
        <f t="shared" ref="C68:C69" si="1">D68*3</f>
        <v>1347</v>
      </c>
      <c r="D68" s="17">
        <v>449</v>
      </c>
      <c r="E68" s="1">
        <v>48039.69</v>
      </c>
      <c r="F68" s="17">
        <v>9.25</v>
      </c>
      <c r="G68" s="18">
        <v>45.2</v>
      </c>
      <c r="H68" s="18">
        <v>72.76</v>
      </c>
      <c r="I68" s="17">
        <v>-0.199</v>
      </c>
      <c r="J68" s="17" t="s">
        <v>18</v>
      </c>
    </row>
    <row r="69" spans="1:10">
      <c r="A69" s="24"/>
      <c r="B69" s="17" t="s">
        <v>98</v>
      </c>
      <c r="C69" s="17">
        <f t="shared" si="1"/>
        <v>1248</v>
      </c>
      <c r="D69" s="25">
        <v>416</v>
      </c>
      <c r="E69" s="10">
        <v>45216.94</v>
      </c>
      <c r="F69" s="26">
        <v>9.45</v>
      </c>
      <c r="G69" s="26">
        <v>54.4</v>
      </c>
      <c r="H69" s="26">
        <v>73.12</v>
      </c>
      <c r="I69" s="26">
        <v>-0.246</v>
      </c>
      <c r="J69" s="17" t="s">
        <v>15</v>
      </c>
    </row>
    <row r="70" spans="1:10">
      <c r="A70" s="24"/>
      <c r="B70" s="17" t="s">
        <v>99</v>
      </c>
      <c r="C70" s="17">
        <v>1215</v>
      </c>
      <c r="D70" s="17">
        <v>405</v>
      </c>
      <c r="E70" s="11">
        <v>43681.89</v>
      </c>
      <c r="F70" s="17">
        <v>9.34</v>
      </c>
      <c r="G70" s="17">
        <v>38.63</v>
      </c>
      <c r="H70" s="17">
        <v>70.59</v>
      </c>
      <c r="I70" s="17">
        <v>-0.182</v>
      </c>
      <c r="J70" s="17" t="s">
        <v>18</v>
      </c>
    </row>
    <row r="71" spans="1:10">
      <c r="A71" s="24"/>
      <c r="B71" s="17" t="s">
        <v>100</v>
      </c>
      <c r="C71" s="17">
        <v>1216</v>
      </c>
      <c r="D71" s="17">
        <v>423</v>
      </c>
      <c r="E71" s="11">
        <v>45943.75</v>
      </c>
      <c r="F71" s="17">
        <v>9.97</v>
      </c>
      <c r="G71" s="17">
        <v>52.69</v>
      </c>
      <c r="H71" s="17">
        <v>76.31</v>
      </c>
      <c r="I71" s="17">
        <v>-0.217</v>
      </c>
      <c r="J71" s="17" t="s">
        <v>37</v>
      </c>
    </row>
    <row r="72" spans="1:10">
      <c r="A72" s="24"/>
      <c r="B72" s="17" t="s">
        <v>101</v>
      </c>
      <c r="C72" s="17">
        <v>1293</v>
      </c>
      <c r="D72" s="17">
        <v>431</v>
      </c>
      <c r="E72" s="11">
        <v>47272.26</v>
      </c>
      <c r="F72" s="17">
        <v>8.37</v>
      </c>
      <c r="G72" s="17">
        <v>48.64</v>
      </c>
      <c r="H72" s="17">
        <v>83.71</v>
      </c>
      <c r="I72" s="17">
        <v>-0.135</v>
      </c>
      <c r="J72" s="17" t="s">
        <v>18</v>
      </c>
    </row>
    <row r="73" spans="1:10">
      <c r="A73" s="24" t="s">
        <v>102</v>
      </c>
      <c r="B73" s="17" t="s">
        <v>103</v>
      </c>
      <c r="C73" s="17">
        <v>1371</v>
      </c>
      <c r="D73" s="17">
        <v>457</v>
      </c>
      <c r="E73" s="11">
        <v>48982.61</v>
      </c>
      <c r="F73" s="17">
        <v>9.27</v>
      </c>
      <c r="G73" s="17">
        <v>45.77</v>
      </c>
      <c r="H73" s="17">
        <v>73.39</v>
      </c>
      <c r="I73" s="17">
        <v>-0.216</v>
      </c>
      <c r="J73" s="17" t="s">
        <v>18</v>
      </c>
    </row>
    <row r="74" spans="1:10">
      <c r="A74" s="24"/>
      <c r="B74" s="17" t="s">
        <v>104</v>
      </c>
      <c r="C74" s="17">
        <v>1272</v>
      </c>
      <c r="D74" s="17">
        <v>424</v>
      </c>
      <c r="E74" s="11">
        <v>45842.36</v>
      </c>
      <c r="F74" s="17">
        <v>9.54</v>
      </c>
      <c r="G74" s="17">
        <v>54.14</v>
      </c>
      <c r="H74" s="18">
        <v>75</v>
      </c>
      <c r="I74" s="17">
        <v>-0.285</v>
      </c>
      <c r="J74" s="17" t="s">
        <v>23</v>
      </c>
    </row>
    <row r="75" spans="1:10">
      <c r="A75" s="24"/>
      <c r="B75" s="17" t="s">
        <v>105</v>
      </c>
      <c r="C75" s="17">
        <v>1284</v>
      </c>
      <c r="D75" s="17">
        <v>428</v>
      </c>
      <c r="E75" s="11">
        <v>46616.46</v>
      </c>
      <c r="F75" s="18">
        <v>9.7</v>
      </c>
      <c r="G75" s="17">
        <v>48.67</v>
      </c>
      <c r="H75" s="17">
        <v>76.36</v>
      </c>
      <c r="I75" s="17">
        <v>-0.263</v>
      </c>
      <c r="J75" s="17" t="s">
        <v>106</v>
      </c>
    </row>
    <row r="76" spans="1:10">
      <c r="A76" s="24"/>
      <c r="B76" s="17" t="s">
        <v>107</v>
      </c>
      <c r="C76" s="17">
        <v>1245</v>
      </c>
      <c r="D76" s="17">
        <v>415</v>
      </c>
      <c r="E76" s="1">
        <v>44556.6</v>
      </c>
      <c r="F76" s="17">
        <v>9.07</v>
      </c>
      <c r="G76" s="17">
        <v>39.33</v>
      </c>
      <c r="H76" s="17">
        <v>71.45</v>
      </c>
      <c r="I76" s="17">
        <v>-0.224</v>
      </c>
      <c r="J76" s="17" t="s">
        <v>18</v>
      </c>
    </row>
    <row r="77" spans="1:10">
      <c r="A77" s="24"/>
      <c r="B77" s="17" t="s">
        <v>108</v>
      </c>
      <c r="C77" s="17">
        <v>1293</v>
      </c>
      <c r="D77" s="17">
        <v>431</v>
      </c>
      <c r="E77" s="11">
        <v>47349.44</v>
      </c>
      <c r="F77" s="17">
        <v>8.63</v>
      </c>
      <c r="G77" s="17">
        <v>44.57</v>
      </c>
      <c r="H77" s="17">
        <v>83.92</v>
      </c>
      <c r="I77" s="17">
        <v>-0.118</v>
      </c>
      <c r="J77" s="17" t="s">
        <v>18</v>
      </c>
    </row>
    <row r="78" spans="1:10">
      <c r="A78" s="24"/>
      <c r="B78" s="17" t="s">
        <v>109</v>
      </c>
      <c r="C78" s="17">
        <v>1287</v>
      </c>
      <c r="D78" s="17">
        <v>429</v>
      </c>
      <c r="E78" s="11">
        <v>46653.78</v>
      </c>
      <c r="F78" s="17">
        <v>9.79</v>
      </c>
      <c r="G78" s="17">
        <v>51.36</v>
      </c>
      <c r="H78" s="17">
        <v>79.79</v>
      </c>
      <c r="I78" s="17">
        <v>-0.204</v>
      </c>
      <c r="J78" s="17" t="s">
        <v>23</v>
      </c>
    </row>
    <row r="79" spans="1:10">
      <c r="A79" s="24"/>
      <c r="B79" s="17" t="s">
        <v>110</v>
      </c>
      <c r="C79" s="17">
        <v>1216</v>
      </c>
      <c r="D79" s="17">
        <v>423</v>
      </c>
      <c r="E79" s="11">
        <v>45878.41</v>
      </c>
      <c r="F79" s="17">
        <v>9.45</v>
      </c>
      <c r="G79" s="17">
        <v>49.13</v>
      </c>
      <c r="H79" s="17">
        <v>74.49</v>
      </c>
      <c r="I79" s="17">
        <v>-0.296</v>
      </c>
      <c r="J79" s="17" t="s">
        <v>88</v>
      </c>
    </row>
    <row r="80" spans="1:10">
      <c r="A80" s="24"/>
      <c r="B80" s="17" t="s">
        <v>111</v>
      </c>
      <c r="C80" s="17">
        <v>1368</v>
      </c>
      <c r="D80" s="17">
        <v>456</v>
      </c>
      <c r="E80" s="11">
        <v>48845.48</v>
      </c>
      <c r="F80" s="18">
        <v>9.2</v>
      </c>
      <c r="G80" s="17">
        <v>43.04</v>
      </c>
      <c r="H80" s="17">
        <v>73.11</v>
      </c>
      <c r="I80" s="17">
        <v>-0.217</v>
      </c>
      <c r="J80" s="17" t="s">
        <v>18</v>
      </c>
    </row>
    <row r="81" spans="1:10">
      <c r="A81" s="24"/>
      <c r="B81" s="17" t="s">
        <v>112</v>
      </c>
      <c r="C81" s="17">
        <v>1296</v>
      </c>
      <c r="D81" s="17">
        <v>432</v>
      </c>
      <c r="E81" s="11">
        <v>47516.48</v>
      </c>
      <c r="F81" s="17">
        <v>8.52</v>
      </c>
      <c r="G81" s="17">
        <v>46.95</v>
      </c>
      <c r="H81" s="17">
        <v>81.69</v>
      </c>
      <c r="I81" s="17">
        <v>-0.139</v>
      </c>
      <c r="J81" s="17" t="s">
        <v>18</v>
      </c>
    </row>
    <row r="82" spans="1:10">
      <c r="A82" s="24" t="s">
        <v>113</v>
      </c>
      <c r="B82" s="17" t="s">
        <v>114</v>
      </c>
      <c r="C82" s="17">
        <v>1299</v>
      </c>
      <c r="D82" s="17">
        <v>433</v>
      </c>
      <c r="E82" s="11">
        <v>47403.43</v>
      </c>
      <c r="F82" s="17">
        <v>8.51</v>
      </c>
      <c r="G82" s="17">
        <v>47.54</v>
      </c>
      <c r="H82" s="17">
        <v>83.79</v>
      </c>
      <c r="I82" s="17">
        <v>-0.151</v>
      </c>
      <c r="J82" s="17" t="s">
        <v>41</v>
      </c>
    </row>
    <row r="83" spans="1:10">
      <c r="A83" s="24"/>
      <c r="B83" s="17" t="s">
        <v>115</v>
      </c>
      <c r="C83" s="17">
        <v>1347</v>
      </c>
      <c r="D83" s="17">
        <v>449</v>
      </c>
      <c r="E83" s="11">
        <v>48279.21</v>
      </c>
      <c r="F83" s="17">
        <v>9.24</v>
      </c>
      <c r="G83" s="17">
        <v>44.81</v>
      </c>
      <c r="H83" s="17">
        <v>73.39</v>
      </c>
      <c r="I83" s="17">
        <v>-0.191</v>
      </c>
      <c r="J83" s="17" t="s">
        <v>13</v>
      </c>
    </row>
    <row r="84" spans="1:10">
      <c r="A84" s="24"/>
      <c r="B84" s="17" t="s">
        <v>116</v>
      </c>
      <c r="C84" s="17">
        <v>1260</v>
      </c>
      <c r="D84" s="17">
        <v>420</v>
      </c>
      <c r="E84" s="11">
        <v>45613.22</v>
      </c>
      <c r="F84" s="17">
        <v>9.82</v>
      </c>
      <c r="G84" s="17">
        <v>51.49</v>
      </c>
      <c r="H84" s="17">
        <v>76.43</v>
      </c>
      <c r="I84" s="17">
        <v>-0.273</v>
      </c>
      <c r="J84" s="17" t="s">
        <v>37</v>
      </c>
    </row>
    <row r="85" spans="1:10">
      <c r="A85" s="24"/>
      <c r="B85" s="17" t="s">
        <v>117</v>
      </c>
      <c r="C85" s="17">
        <v>1257</v>
      </c>
      <c r="D85" s="17">
        <v>419</v>
      </c>
      <c r="E85" s="11">
        <v>45490.06</v>
      </c>
      <c r="F85" s="17">
        <v>9.54</v>
      </c>
      <c r="G85" s="17">
        <v>48.13</v>
      </c>
      <c r="H85" s="17">
        <v>76.78</v>
      </c>
      <c r="I85" s="17">
        <v>-0.232</v>
      </c>
      <c r="J85" s="17" t="s">
        <v>15</v>
      </c>
    </row>
    <row r="86" spans="1:10">
      <c r="A86" s="24"/>
      <c r="B86" s="17" t="s">
        <v>118</v>
      </c>
      <c r="C86" s="17">
        <v>1248</v>
      </c>
      <c r="D86" s="17">
        <v>416</v>
      </c>
      <c r="E86" s="11">
        <v>44744.93</v>
      </c>
      <c r="F86" s="17">
        <v>8.98</v>
      </c>
      <c r="G86" s="17">
        <v>37.32</v>
      </c>
      <c r="H86" s="17">
        <v>72.67</v>
      </c>
      <c r="I86" s="17">
        <v>-0.206</v>
      </c>
      <c r="J86" s="17" t="s">
        <v>15</v>
      </c>
    </row>
    <row r="87" spans="1:10">
      <c r="A87" s="24" t="s">
        <v>119</v>
      </c>
      <c r="B87" s="17" t="s">
        <v>120</v>
      </c>
      <c r="C87" s="17">
        <v>1326</v>
      </c>
      <c r="D87" s="17">
        <v>442</v>
      </c>
      <c r="E87" s="11">
        <v>47553.47</v>
      </c>
      <c r="F87" s="17">
        <v>8.94</v>
      </c>
      <c r="G87" s="17">
        <v>50.32</v>
      </c>
      <c r="H87" s="17">
        <v>80.32</v>
      </c>
      <c r="I87" s="17">
        <v>-0.107</v>
      </c>
      <c r="J87" s="17" t="s">
        <v>18</v>
      </c>
    </row>
    <row r="88" spans="1:10">
      <c r="A88" s="24"/>
      <c r="B88" s="17" t="s">
        <v>121</v>
      </c>
      <c r="C88" s="17">
        <v>1326</v>
      </c>
      <c r="D88" s="17">
        <v>442</v>
      </c>
      <c r="E88" s="12">
        <v>47748.75</v>
      </c>
      <c r="F88" s="17">
        <v>9.36</v>
      </c>
      <c r="G88" s="17">
        <v>55.88</v>
      </c>
      <c r="H88" s="17">
        <v>81.61</v>
      </c>
      <c r="I88" s="17">
        <v>-0.166</v>
      </c>
      <c r="J88" s="17" t="s">
        <v>18</v>
      </c>
    </row>
    <row r="89" spans="1:10">
      <c r="A89" s="24"/>
      <c r="B89" s="17" t="s">
        <v>122</v>
      </c>
      <c r="C89" s="17">
        <v>1317</v>
      </c>
      <c r="D89" s="17">
        <v>439</v>
      </c>
      <c r="E89" s="1">
        <v>46928.8</v>
      </c>
      <c r="F89" s="17">
        <v>9.55</v>
      </c>
      <c r="G89" s="17">
        <v>48.58</v>
      </c>
      <c r="H89" s="17">
        <v>78.18</v>
      </c>
      <c r="I89" s="17">
        <v>-0.155</v>
      </c>
      <c r="J89" s="17" t="s">
        <v>18</v>
      </c>
    </row>
    <row r="90" spans="1:10">
      <c r="A90" s="24" t="s">
        <v>123</v>
      </c>
      <c r="B90" s="17">
        <v>440968</v>
      </c>
      <c r="C90" s="17">
        <v>1416</v>
      </c>
      <c r="D90" s="17">
        <v>472</v>
      </c>
      <c r="E90" s="11">
        <v>50482.86</v>
      </c>
      <c r="F90" s="17">
        <v>9.26</v>
      </c>
      <c r="G90" s="17">
        <v>52.58</v>
      </c>
      <c r="H90" s="17">
        <v>72.08</v>
      </c>
      <c r="I90" s="17">
        <v>-0.233</v>
      </c>
      <c r="J90" s="17" t="s">
        <v>15</v>
      </c>
    </row>
    <row r="91" spans="1:10">
      <c r="A91" s="24"/>
      <c r="B91" s="17">
        <v>111932</v>
      </c>
      <c r="C91" s="17">
        <v>1305</v>
      </c>
      <c r="D91" s="17">
        <v>435</v>
      </c>
      <c r="E91" s="11">
        <v>46427.87</v>
      </c>
      <c r="F91" s="17">
        <v>8.66</v>
      </c>
      <c r="G91" s="17">
        <v>45.99</v>
      </c>
      <c r="H91" s="17">
        <v>80.28</v>
      </c>
      <c r="I91" s="17">
        <v>-0.078</v>
      </c>
      <c r="J91" s="17" t="s">
        <v>18</v>
      </c>
    </row>
    <row r="92" spans="1:10">
      <c r="A92" s="24"/>
      <c r="B92" s="17">
        <v>77561</v>
      </c>
      <c r="C92" s="17">
        <v>1308</v>
      </c>
      <c r="D92" s="17">
        <v>436</v>
      </c>
      <c r="E92" s="11">
        <v>46452.89</v>
      </c>
      <c r="F92" s="17">
        <v>9.38</v>
      </c>
      <c r="G92" s="17">
        <v>46.14</v>
      </c>
      <c r="H92" s="17">
        <v>73.8</v>
      </c>
      <c r="I92" s="17">
        <v>-0.223</v>
      </c>
      <c r="J92" s="17" t="s">
        <v>18</v>
      </c>
    </row>
    <row r="93" spans="1:10">
      <c r="A93" s="24" t="s">
        <v>124</v>
      </c>
      <c r="B93" s="17" t="s">
        <v>125</v>
      </c>
      <c r="C93" s="17">
        <v>1110</v>
      </c>
      <c r="D93" s="17">
        <v>370</v>
      </c>
      <c r="E93" s="11">
        <v>41216.04</v>
      </c>
      <c r="F93" s="17">
        <v>7.56</v>
      </c>
      <c r="G93" s="17">
        <v>58.28</v>
      </c>
      <c r="H93" s="17">
        <v>76.97</v>
      </c>
      <c r="I93" s="28">
        <v>-0.34</v>
      </c>
      <c r="J93" s="17" t="s">
        <v>18</v>
      </c>
    </row>
    <row r="94" spans="1:10">
      <c r="A94" s="24"/>
      <c r="B94" s="17" t="s">
        <v>126</v>
      </c>
      <c r="C94" s="17">
        <v>1944</v>
      </c>
      <c r="D94" s="17">
        <v>648</v>
      </c>
      <c r="E94" s="11">
        <v>69443.65</v>
      </c>
      <c r="F94" s="17">
        <v>9.39</v>
      </c>
      <c r="G94" s="18">
        <v>53.4</v>
      </c>
      <c r="H94" s="17">
        <v>80.23</v>
      </c>
      <c r="I94" s="17">
        <v>-0.133</v>
      </c>
      <c r="J94" s="17" t="s">
        <v>127</v>
      </c>
    </row>
    <row r="95" spans="1:10">
      <c r="A95" s="24"/>
      <c r="B95" s="17" t="s">
        <v>128</v>
      </c>
      <c r="C95" s="17">
        <v>1212</v>
      </c>
      <c r="D95" s="17">
        <v>404</v>
      </c>
      <c r="E95" s="11">
        <v>42434.37</v>
      </c>
      <c r="F95" s="17">
        <v>10.07</v>
      </c>
      <c r="G95" s="17">
        <v>49.16</v>
      </c>
      <c r="H95" s="17">
        <v>76.16</v>
      </c>
      <c r="I95" s="17">
        <v>-0.127</v>
      </c>
      <c r="J95" s="17" t="s">
        <v>18</v>
      </c>
    </row>
    <row r="96" spans="1:10">
      <c r="A96" s="24"/>
      <c r="B96" s="17" t="s">
        <v>129</v>
      </c>
      <c r="C96" s="17">
        <v>1281</v>
      </c>
      <c r="D96" s="17">
        <v>427</v>
      </c>
      <c r="E96" s="11">
        <v>45256.18</v>
      </c>
      <c r="F96" s="17">
        <v>9.18</v>
      </c>
      <c r="G96" s="17">
        <v>45.24</v>
      </c>
      <c r="H96" s="17">
        <v>69.63</v>
      </c>
      <c r="I96" s="17">
        <v>-0.224</v>
      </c>
      <c r="J96" s="17" t="s">
        <v>18</v>
      </c>
    </row>
    <row r="97" spans="1:10">
      <c r="A97" s="24"/>
      <c r="B97" s="17" t="s">
        <v>130</v>
      </c>
      <c r="C97" s="17">
        <v>1158</v>
      </c>
      <c r="D97" s="17">
        <v>386</v>
      </c>
      <c r="E97" s="11">
        <v>40853.74</v>
      </c>
      <c r="F97" s="17">
        <v>9.41</v>
      </c>
      <c r="G97" s="17">
        <v>50.17</v>
      </c>
      <c r="H97" s="17">
        <v>77.82</v>
      </c>
      <c r="I97" s="17">
        <v>-0.066</v>
      </c>
      <c r="J97" s="17" t="s">
        <v>37</v>
      </c>
    </row>
    <row r="98" spans="1:10">
      <c r="A98" s="24"/>
      <c r="B98" s="17" t="s">
        <v>131</v>
      </c>
      <c r="C98" s="17">
        <v>1173</v>
      </c>
      <c r="D98" s="17">
        <v>391</v>
      </c>
      <c r="E98" s="11">
        <v>41743.73</v>
      </c>
      <c r="F98" s="17">
        <v>8.82</v>
      </c>
      <c r="G98" s="17">
        <v>50.27</v>
      </c>
      <c r="H98" s="17">
        <v>80.26</v>
      </c>
      <c r="I98" s="17">
        <v>-0.072</v>
      </c>
      <c r="J98" s="17" t="s">
        <v>23</v>
      </c>
    </row>
    <row r="99" spans="1:10">
      <c r="A99" s="24"/>
      <c r="B99" s="17" t="s">
        <v>132</v>
      </c>
      <c r="C99" s="17">
        <v>1440</v>
      </c>
      <c r="D99" s="17">
        <v>480</v>
      </c>
      <c r="E99" s="11">
        <v>51063.42</v>
      </c>
      <c r="F99" s="17">
        <v>9.24</v>
      </c>
      <c r="G99" s="17">
        <v>60.09</v>
      </c>
      <c r="H99" s="18">
        <v>80.6</v>
      </c>
      <c r="I99" s="17">
        <v>-0.059</v>
      </c>
      <c r="J99" s="17" t="s">
        <v>37</v>
      </c>
    </row>
    <row r="100" spans="1:10">
      <c r="A100" s="24"/>
      <c r="B100" s="17" t="s">
        <v>133</v>
      </c>
      <c r="C100" s="17">
        <v>1260</v>
      </c>
      <c r="D100" s="17">
        <v>420</v>
      </c>
      <c r="E100" s="11">
        <v>44208.87</v>
      </c>
      <c r="F100" s="17">
        <v>9.85</v>
      </c>
      <c r="G100" s="18">
        <v>48.5</v>
      </c>
      <c r="H100" s="17">
        <v>70.93</v>
      </c>
      <c r="I100" s="28">
        <v>-0.26</v>
      </c>
      <c r="J100" s="17" t="s">
        <v>18</v>
      </c>
    </row>
    <row r="101" spans="1:10">
      <c r="A101" s="24"/>
      <c r="B101" s="17" t="s">
        <v>134</v>
      </c>
      <c r="C101" s="17">
        <v>1185</v>
      </c>
      <c r="D101" s="17">
        <v>395</v>
      </c>
      <c r="E101" s="11">
        <v>41455.13</v>
      </c>
      <c r="F101" s="17">
        <v>9.82</v>
      </c>
      <c r="G101" s="17">
        <v>42.03</v>
      </c>
      <c r="H101" s="17">
        <v>72.15</v>
      </c>
      <c r="I101" s="17">
        <v>-0.215</v>
      </c>
      <c r="J101" s="17" t="s">
        <v>18</v>
      </c>
    </row>
    <row r="102" spans="1:10">
      <c r="A102" s="24" t="s">
        <v>135</v>
      </c>
      <c r="B102" s="17" t="s">
        <v>136</v>
      </c>
      <c r="C102" s="17">
        <v>1317</v>
      </c>
      <c r="D102" s="17">
        <v>439</v>
      </c>
      <c r="E102" s="11">
        <v>47481.21</v>
      </c>
      <c r="F102" s="17">
        <v>8.43</v>
      </c>
      <c r="G102" s="17">
        <v>43.44</v>
      </c>
      <c r="H102" s="18">
        <v>77.2</v>
      </c>
      <c r="I102" s="17">
        <v>-0.194</v>
      </c>
      <c r="J102" s="17" t="s">
        <v>13</v>
      </c>
    </row>
    <row r="103" spans="1:10">
      <c r="A103" s="24"/>
      <c r="B103" s="17" t="s">
        <v>137</v>
      </c>
      <c r="C103" s="17">
        <v>1278</v>
      </c>
      <c r="D103" s="17">
        <v>462</v>
      </c>
      <c r="E103" s="11">
        <v>48466.56</v>
      </c>
      <c r="F103" s="17">
        <v>9.53</v>
      </c>
      <c r="G103" s="17">
        <v>47.29</v>
      </c>
      <c r="H103" s="17">
        <v>73.33</v>
      </c>
      <c r="I103" s="28">
        <v>-0.11</v>
      </c>
      <c r="J103" s="17" t="s">
        <v>18</v>
      </c>
    </row>
    <row r="104" spans="1:10">
      <c r="A104" s="24"/>
      <c r="B104" s="17" t="s">
        <v>138</v>
      </c>
      <c r="C104" s="17">
        <v>1338</v>
      </c>
      <c r="D104" s="17">
        <v>446</v>
      </c>
      <c r="E104" s="11">
        <v>46638.98</v>
      </c>
      <c r="F104" s="17">
        <v>9.15</v>
      </c>
      <c r="G104" s="17">
        <v>47.81</v>
      </c>
      <c r="H104" s="17">
        <v>74.66</v>
      </c>
      <c r="I104" s="17">
        <v>-0.104</v>
      </c>
      <c r="J104" s="17" t="s">
        <v>37</v>
      </c>
    </row>
    <row r="105" spans="1:10">
      <c r="A105" s="24"/>
      <c r="B105" s="17" t="s">
        <v>139</v>
      </c>
      <c r="C105" s="17">
        <v>1332</v>
      </c>
      <c r="D105" s="17">
        <v>444</v>
      </c>
      <c r="E105" s="11">
        <v>46407.05</v>
      </c>
      <c r="F105" s="17">
        <v>9.31</v>
      </c>
      <c r="G105" s="17">
        <v>41.25</v>
      </c>
      <c r="H105" s="17">
        <v>75.43</v>
      </c>
      <c r="I105" s="28">
        <v>-0.07</v>
      </c>
      <c r="J105" s="17" t="s">
        <v>13</v>
      </c>
    </row>
    <row r="106" spans="1:10">
      <c r="A106" s="24" t="s">
        <v>140</v>
      </c>
      <c r="B106" s="17" t="s">
        <v>141</v>
      </c>
      <c r="C106" s="17">
        <v>1371</v>
      </c>
      <c r="D106" s="17">
        <v>457</v>
      </c>
      <c r="E106" s="11">
        <v>48281.23</v>
      </c>
      <c r="F106" s="18">
        <v>9.8</v>
      </c>
      <c r="G106" s="17">
        <v>45.23</v>
      </c>
      <c r="H106" s="17">
        <v>73.22</v>
      </c>
      <c r="I106" s="17">
        <v>-0.132</v>
      </c>
      <c r="J106" s="17" t="s">
        <v>18</v>
      </c>
    </row>
    <row r="107" spans="1:10">
      <c r="A107" s="24"/>
      <c r="B107" s="17" t="s">
        <v>142</v>
      </c>
      <c r="C107" s="17">
        <v>1314</v>
      </c>
      <c r="D107" s="17">
        <v>438</v>
      </c>
      <c r="E107" s="11">
        <v>47555.15</v>
      </c>
      <c r="F107" s="17">
        <v>9.23</v>
      </c>
      <c r="G107" s="17">
        <v>38.43</v>
      </c>
      <c r="H107" s="17">
        <v>77.17</v>
      </c>
      <c r="I107" s="17">
        <v>-0.056</v>
      </c>
      <c r="J107" s="17" t="s">
        <v>18</v>
      </c>
    </row>
    <row r="108" spans="1:10">
      <c r="A108" s="24"/>
      <c r="B108" s="17" t="s">
        <v>143</v>
      </c>
      <c r="C108" s="17">
        <v>1329</v>
      </c>
      <c r="D108" s="17">
        <v>443</v>
      </c>
      <c r="E108" s="11">
        <v>46080.73</v>
      </c>
      <c r="F108" s="17">
        <v>8.36</v>
      </c>
      <c r="G108" s="17">
        <v>53.93</v>
      </c>
      <c r="H108" s="17">
        <v>76.05</v>
      </c>
      <c r="I108" s="17">
        <v>-0.197</v>
      </c>
      <c r="J108" s="17" t="s">
        <v>18</v>
      </c>
    </row>
    <row r="109" spans="1:10">
      <c r="A109" s="24" t="s">
        <v>144</v>
      </c>
      <c r="B109" s="17" t="s">
        <v>145</v>
      </c>
      <c r="C109" s="17">
        <v>1326</v>
      </c>
      <c r="D109" s="17">
        <v>442</v>
      </c>
      <c r="E109" s="11">
        <v>39666.93</v>
      </c>
      <c r="F109" s="17">
        <v>9.14</v>
      </c>
      <c r="G109" s="17">
        <v>38.37</v>
      </c>
      <c r="H109" s="17">
        <v>75.11</v>
      </c>
      <c r="I109" s="17">
        <v>-0.097</v>
      </c>
      <c r="J109" s="17" t="s">
        <v>18</v>
      </c>
    </row>
    <row r="110" spans="1:10">
      <c r="A110" s="24"/>
      <c r="B110" s="17" t="s">
        <v>146</v>
      </c>
      <c r="C110" s="17">
        <v>1134</v>
      </c>
      <c r="D110" s="17">
        <v>378</v>
      </c>
      <c r="E110" s="11">
        <v>34537.68</v>
      </c>
      <c r="F110" s="17">
        <v>9.18</v>
      </c>
      <c r="G110" s="17">
        <v>49.65</v>
      </c>
      <c r="H110" s="18">
        <v>70</v>
      </c>
      <c r="I110" s="17">
        <v>-0.151</v>
      </c>
      <c r="J110" s="17" t="s">
        <v>18</v>
      </c>
    </row>
    <row r="111" spans="1:10">
      <c r="A111" s="24"/>
      <c r="B111" s="17" t="s">
        <v>147</v>
      </c>
      <c r="C111" s="17">
        <v>975</v>
      </c>
      <c r="D111" s="17">
        <v>325</v>
      </c>
      <c r="E111" s="11">
        <v>6764.67</v>
      </c>
      <c r="F111" s="17">
        <v>9.66</v>
      </c>
      <c r="G111" s="17">
        <v>54.03</v>
      </c>
      <c r="H111" s="17">
        <v>78.74</v>
      </c>
      <c r="I111" s="17">
        <v>-0.151</v>
      </c>
      <c r="J111" s="17" t="s">
        <v>18</v>
      </c>
    </row>
    <row r="112" spans="1:10">
      <c r="A112" s="24"/>
      <c r="B112" s="17" t="s">
        <v>148</v>
      </c>
      <c r="C112" s="17">
        <v>198</v>
      </c>
      <c r="D112" s="17">
        <v>66</v>
      </c>
      <c r="E112" s="1">
        <v>28265.3</v>
      </c>
      <c r="F112" s="17">
        <v>7.76</v>
      </c>
      <c r="G112" s="17">
        <v>65.05</v>
      </c>
      <c r="H112" s="17">
        <v>76.97</v>
      </c>
      <c r="I112" s="17">
        <v>0.029</v>
      </c>
      <c r="J112" s="17" t="s">
        <v>149</v>
      </c>
    </row>
    <row r="113" spans="1:10">
      <c r="A113" s="24"/>
      <c r="B113" s="17" t="s">
        <v>150</v>
      </c>
      <c r="C113" s="17">
        <v>792</v>
      </c>
      <c r="D113" s="17">
        <v>264</v>
      </c>
      <c r="E113" s="11">
        <v>47028.26</v>
      </c>
      <c r="F113" s="18">
        <v>9.6</v>
      </c>
      <c r="G113" s="17">
        <v>41.82</v>
      </c>
      <c r="H113" s="17">
        <v>66.86</v>
      </c>
      <c r="I113" s="17">
        <v>-0.327</v>
      </c>
      <c r="J113" s="17" t="s">
        <v>18</v>
      </c>
    </row>
    <row r="114" spans="1:10">
      <c r="A114" s="24" t="s">
        <v>151</v>
      </c>
      <c r="B114" s="17" t="s">
        <v>152</v>
      </c>
      <c r="C114" s="17">
        <v>1350</v>
      </c>
      <c r="D114" s="17">
        <v>450</v>
      </c>
      <c r="E114" s="11">
        <v>47652.34</v>
      </c>
      <c r="F114" s="17">
        <v>9.17</v>
      </c>
      <c r="G114" s="17">
        <v>51.22</v>
      </c>
      <c r="H114" s="18">
        <v>77</v>
      </c>
      <c r="I114" s="17">
        <v>-0.069</v>
      </c>
      <c r="J114" s="17" t="s">
        <v>23</v>
      </c>
    </row>
    <row r="115" spans="1:10">
      <c r="A115" s="24"/>
      <c r="B115" s="17" t="s">
        <v>153</v>
      </c>
      <c r="C115" s="17">
        <v>1329</v>
      </c>
      <c r="D115" s="17">
        <v>443</v>
      </c>
      <c r="E115" s="11">
        <v>45560.11</v>
      </c>
      <c r="F115" s="18">
        <v>8.4</v>
      </c>
      <c r="G115" s="17">
        <v>50.83</v>
      </c>
      <c r="H115" s="17">
        <v>78.26</v>
      </c>
      <c r="I115" s="17">
        <v>-0.158</v>
      </c>
      <c r="J115" s="17" t="s">
        <v>41</v>
      </c>
    </row>
    <row r="116" spans="1:10">
      <c r="A116" s="24"/>
      <c r="B116" s="17" t="s">
        <v>154</v>
      </c>
      <c r="C116" s="17">
        <v>1308</v>
      </c>
      <c r="D116" s="17">
        <v>436</v>
      </c>
      <c r="E116" s="11">
        <v>20769.47</v>
      </c>
      <c r="F116" s="17">
        <v>9.07</v>
      </c>
      <c r="G116" s="17">
        <v>41.18</v>
      </c>
      <c r="H116" s="17">
        <v>75.94</v>
      </c>
      <c r="I116" s="17">
        <v>-0.117</v>
      </c>
      <c r="J116" s="17" t="s">
        <v>13</v>
      </c>
    </row>
    <row r="117" spans="1:10">
      <c r="A117" s="24"/>
      <c r="B117" s="17" t="s">
        <v>155</v>
      </c>
      <c r="C117" s="17">
        <v>570</v>
      </c>
      <c r="D117" s="17">
        <v>190</v>
      </c>
      <c r="E117" s="11">
        <v>49162.15</v>
      </c>
      <c r="F117" s="17">
        <v>10.88</v>
      </c>
      <c r="G117" s="17">
        <v>66.65</v>
      </c>
      <c r="H117" s="17">
        <v>62.16</v>
      </c>
      <c r="I117" s="17">
        <v>-0.667</v>
      </c>
      <c r="J117" s="17" t="s">
        <v>18</v>
      </c>
    </row>
    <row r="118" spans="1:10">
      <c r="A118" s="24"/>
      <c r="B118" s="17" t="s">
        <v>156</v>
      </c>
      <c r="C118" s="17">
        <v>1410</v>
      </c>
      <c r="D118" s="17">
        <v>470</v>
      </c>
      <c r="E118" s="11">
        <v>6245.22</v>
      </c>
      <c r="F118" s="17">
        <v>9.96</v>
      </c>
      <c r="G118" s="17">
        <v>51.01</v>
      </c>
      <c r="H118" s="17">
        <v>71.04</v>
      </c>
      <c r="I118" s="17">
        <v>-0.151</v>
      </c>
      <c r="J118" s="17" t="s">
        <v>18</v>
      </c>
    </row>
    <row r="119" spans="1:10">
      <c r="A119" s="24" t="s">
        <v>157</v>
      </c>
      <c r="B119" s="17" t="s">
        <v>158</v>
      </c>
      <c r="C119" s="17">
        <v>177</v>
      </c>
      <c r="D119" s="17">
        <v>59</v>
      </c>
      <c r="E119" s="11">
        <v>45753.34</v>
      </c>
      <c r="F119" s="17">
        <v>6.53</v>
      </c>
      <c r="G119" s="17">
        <v>48.96</v>
      </c>
      <c r="H119" s="17">
        <v>102.37</v>
      </c>
      <c r="I119" s="17">
        <v>0.346</v>
      </c>
      <c r="J119" s="17" t="s">
        <v>18</v>
      </c>
    </row>
    <row r="120" spans="1:10">
      <c r="A120" s="24"/>
      <c r="B120" s="17" t="s">
        <v>159</v>
      </c>
      <c r="C120" s="17">
        <v>1365</v>
      </c>
      <c r="D120" s="17">
        <v>455</v>
      </c>
      <c r="E120" s="11">
        <v>47542.47</v>
      </c>
      <c r="F120" s="18">
        <v>10</v>
      </c>
      <c r="G120" s="17">
        <v>54.69</v>
      </c>
      <c r="H120" s="17">
        <v>74.13</v>
      </c>
      <c r="I120" s="17">
        <v>-0.014</v>
      </c>
      <c r="J120" s="17" t="s">
        <v>18</v>
      </c>
    </row>
    <row r="121" spans="1:10">
      <c r="A121" s="24"/>
      <c r="B121" s="17" t="s">
        <v>160</v>
      </c>
      <c r="C121" s="17">
        <v>1341</v>
      </c>
      <c r="D121" s="17">
        <v>447</v>
      </c>
      <c r="E121" s="11">
        <v>47175.86</v>
      </c>
      <c r="F121" s="17">
        <v>9.73</v>
      </c>
      <c r="G121" s="17">
        <v>53.67</v>
      </c>
      <c r="H121" s="17">
        <v>74.54</v>
      </c>
      <c r="I121" s="17">
        <v>-0.151</v>
      </c>
      <c r="J121" s="17" t="s">
        <v>18</v>
      </c>
    </row>
    <row r="122" spans="1:10">
      <c r="A122" s="24"/>
      <c r="B122" s="17" t="s">
        <v>161</v>
      </c>
      <c r="C122" s="17">
        <v>1314</v>
      </c>
      <c r="D122" s="17">
        <v>438</v>
      </c>
      <c r="E122" s="11">
        <v>47217.88</v>
      </c>
      <c r="F122" s="17">
        <v>8.21</v>
      </c>
      <c r="G122" s="17">
        <v>51.62</v>
      </c>
      <c r="H122" s="17">
        <v>78.72</v>
      </c>
      <c r="I122" s="17">
        <v>-0.143</v>
      </c>
      <c r="J122" s="17" t="s">
        <v>15</v>
      </c>
    </row>
    <row r="123" spans="1:10">
      <c r="A123" s="24"/>
      <c r="B123" s="17" t="s">
        <v>162</v>
      </c>
      <c r="C123" s="17">
        <v>2175</v>
      </c>
      <c r="D123" s="17">
        <v>725</v>
      </c>
      <c r="E123" s="11">
        <v>77511.52</v>
      </c>
      <c r="F123" s="17">
        <v>9.85</v>
      </c>
      <c r="G123" s="17">
        <v>45.84</v>
      </c>
      <c r="H123" s="17">
        <v>76.46</v>
      </c>
      <c r="I123" s="17">
        <v>-0.221</v>
      </c>
      <c r="J123" s="17" t="s">
        <v>18</v>
      </c>
    </row>
    <row r="124" spans="1:10">
      <c r="A124" s="24"/>
      <c r="B124" s="17" t="s">
        <v>163</v>
      </c>
      <c r="C124" s="17">
        <v>678</v>
      </c>
      <c r="D124" s="17">
        <v>226</v>
      </c>
      <c r="E124" s="11">
        <v>24016.02</v>
      </c>
      <c r="F124" s="17">
        <v>5.53</v>
      </c>
      <c r="G124" s="17">
        <v>39.27</v>
      </c>
      <c r="H124" s="17">
        <v>75.62</v>
      </c>
      <c r="I124" s="17">
        <v>-0.129</v>
      </c>
      <c r="J124" s="17" t="s">
        <v>41</v>
      </c>
    </row>
    <row r="125" spans="1:10">
      <c r="A125" s="24"/>
      <c r="B125" s="17" t="s">
        <v>164</v>
      </c>
      <c r="C125" s="17">
        <v>1341</v>
      </c>
      <c r="D125" s="17">
        <v>447</v>
      </c>
      <c r="E125" s="11">
        <v>46925.36</v>
      </c>
      <c r="F125" s="17">
        <v>9.43</v>
      </c>
      <c r="G125" s="17">
        <v>52.55</v>
      </c>
      <c r="H125" s="17">
        <v>76.89</v>
      </c>
      <c r="I125" s="17">
        <v>-0.084</v>
      </c>
      <c r="J125" s="17" t="s">
        <v>37</v>
      </c>
    </row>
    <row r="126" spans="1:10">
      <c r="A126" s="24"/>
      <c r="B126" s="17" t="s">
        <v>165</v>
      </c>
      <c r="C126" s="17">
        <v>918</v>
      </c>
      <c r="D126" s="17">
        <v>306</v>
      </c>
      <c r="E126" s="11">
        <v>32984.29</v>
      </c>
      <c r="F126" s="17">
        <v>8.69</v>
      </c>
      <c r="G126" s="17">
        <v>61.67</v>
      </c>
      <c r="H126" s="17">
        <v>73.79</v>
      </c>
      <c r="I126" s="17">
        <v>-0.235</v>
      </c>
      <c r="J126" s="17" t="s">
        <v>166</v>
      </c>
    </row>
    <row r="127" spans="1:10">
      <c r="A127" s="24"/>
      <c r="B127" s="17" t="s">
        <v>167</v>
      </c>
      <c r="C127" s="17">
        <v>1317</v>
      </c>
      <c r="D127" s="17">
        <v>439</v>
      </c>
      <c r="E127" s="11">
        <v>45939.74</v>
      </c>
      <c r="F127" s="17">
        <v>9.32</v>
      </c>
      <c r="G127" s="18">
        <v>46.2</v>
      </c>
      <c r="H127" s="17">
        <v>78.29</v>
      </c>
      <c r="I127" s="17">
        <v>-0.056</v>
      </c>
      <c r="J127" s="17" t="s">
        <v>13</v>
      </c>
    </row>
    <row r="128" spans="1:10">
      <c r="A128" s="24" t="s">
        <v>168</v>
      </c>
      <c r="B128" s="17" t="s">
        <v>169</v>
      </c>
      <c r="C128" s="17">
        <v>357</v>
      </c>
      <c r="D128" s="17">
        <v>119</v>
      </c>
      <c r="E128" s="11">
        <v>12792.27</v>
      </c>
      <c r="F128" s="17">
        <v>4.77</v>
      </c>
      <c r="G128" s="17">
        <v>37.45</v>
      </c>
      <c r="H128" s="18">
        <v>76.3</v>
      </c>
      <c r="I128" s="28">
        <v>-0.22</v>
      </c>
      <c r="J128" s="17" t="s">
        <v>170</v>
      </c>
    </row>
    <row r="129" spans="1:10">
      <c r="A129" s="24"/>
      <c r="B129" s="17" t="s">
        <v>171</v>
      </c>
      <c r="C129" s="17">
        <v>1065</v>
      </c>
      <c r="D129" s="17">
        <v>355</v>
      </c>
      <c r="E129" s="11">
        <v>37923.75</v>
      </c>
      <c r="F129" s="17">
        <v>9.39</v>
      </c>
      <c r="G129" s="17">
        <v>54.52</v>
      </c>
      <c r="H129" s="17">
        <v>68.48</v>
      </c>
      <c r="I129" s="17">
        <v>-0.299</v>
      </c>
      <c r="J129" s="17" t="s">
        <v>149</v>
      </c>
    </row>
    <row r="130" spans="1:10">
      <c r="A130" s="24"/>
      <c r="B130" s="17" t="s">
        <v>172</v>
      </c>
      <c r="C130" s="17">
        <v>1347</v>
      </c>
      <c r="D130" s="17">
        <v>449</v>
      </c>
      <c r="E130" s="11">
        <v>46623.89</v>
      </c>
      <c r="F130" s="18">
        <v>9.7</v>
      </c>
      <c r="G130" s="17">
        <v>47.83</v>
      </c>
      <c r="H130" s="17">
        <v>74.23</v>
      </c>
      <c r="I130" s="17">
        <v>-0.115</v>
      </c>
      <c r="J130" s="17" t="s">
        <v>88</v>
      </c>
    </row>
    <row r="131" spans="1:10">
      <c r="A131" s="24"/>
      <c r="B131" s="17" t="s">
        <v>173</v>
      </c>
      <c r="C131" s="17">
        <v>1308</v>
      </c>
      <c r="D131" s="17">
        <v>436</v>
      </c>
      <c r="E131" s="11">
        <v>47522.43</v>
      </c>
      <c r="F131" s="17">
        <v>8.85</v>
      </c>
      <c r="G131" s="17">
        <v>47.35</v>
      </c>
      <c r="H131" s="17">
        <v>77.16</v>
      </c>
      <c r="I131" s="17">
        <v>-0.263</v>
      </c>
      <c r="J131" s="17" t="s">
        <v>15</v>
      </c>
    </row>
    <row r="132" spans="1:10">
      <c r="A132" s="24" t="s">
        <v>174</v>
      </c>
      <c r="B132" s="17" t="s">
        <v>175</v>
      </c>
      <c r="C132" s="17">
        <v>1344</v>
      </c>
      <c r="D132" s="17">
        <v>448</v>
      </c>
      <c r="E132" s="1">
        <v>46997.3</v>
      </c>
      <c r="F132" s="17">
        <v>9.09</v>
      </c>
      <c r="G132" s="17">
        <v>45.77</v>
      </c>
      <c r="H132" s="17">
        <v>74.22</v>
      </c>
      <c r="I132" s="17">
        <v>-0.091</v>
      </c>
      <c r="J132" s="17" t="s">
        <v>37</v>
      </c>
    </row>
    <row r="133" spans="1:10">
      <c r="A133" s="24"/>
      <c r="B133" s="17" t="s">
        <v>176</v>
      </c>
      <c r="C133" s="17">
        <v>1323</v>
      </c>
      <c r="D133" s="17">
        <v>441</v>
      </c>
      <c r="E133" s="11">
        <v>47140.64</v>
      </c>
      <c r="F133" s="17">
        <v>8.84</v>
      </c>
      <c r="G133" s="18">
        <v>50.7</v>
      </c>
      <c r="H133" s="17">
        <v>75.58</v>
      </c>
      <c r="I133" s="17">
        <v>-0.133</v>
      </c>
      <c r="J133" s="17" t="s">
        <v>37</v>
      </c>
    </row>
    <row r="134" spans="1:10">
      <c r="A134" s="24"/>
      <c r="B134" s="17" t="s">
        <v>177</v>
      </c>
      <c r="C134" s="17">
        <v>1326</v>
      </c>
      <c r="D134" s="17">
        <v>442</v>
      </c>
      <c r="E134" s="11">
        <v>47133.91</v>
      </c>
      <c r="F134" s="17">
        <v>9.61</v>
      </c>
      <c r="G134" s="17">
        <v>41.86</v>
      </c>
      <c r="H134" s="17">
        <v>73.48</v>
      </c>
      <c r="I134" s="17">
        <v>-0.119</v>
      </c>
      <c r="J134" s="17" t="s">
        <v>18</v>
      </c>
    </row>
    <row r="135" spans="1:10">
      <c r="A135" s="24"/>
      <c r="B135" s="17" t="s">
        <v>178</v>
      </c>
      <c r="C135" s="17">
        <v>1326</v>
      </c>
      <c r="D135" s="17">
        <v>442</v>
      </c>
      <c r="E135" s="1">
        <v>46776.4</v>
      </c>
      <c r="F135" s="18">
        <v>9.6</v>
      </c>
      <c r="G135" s="18">
        <v>42.2</v>
      </c>
      <c r="H135" s="17">
        <v>70.38</v>
      </c>
      <c r="I135" s="17">
        <v>-0.182</v>
      </c>
      <c r="J135" s="17" t="s">
        <v>18</v>
      </c>
    </row>
    <row r="136" spans="1:10">
      <c r="A136" s="24"/>
      <c r="B136" s="29" t="s">
        <v>179</v>
      </c>
      <c r="C136" s="17">
        <v>1296</v>
      </c>
      <c r="D136" s="17">
        <v>432</v>
      </c>
      <c r="E136" s="1">
        <v>47177.9</v>
      </c>
      <c r="F136" s="17">
        <v>8.97</v>
      </c>
      <c r="G136" s="17">
        <v>42.46</v>
      </c>
      <c r="H136" s="17">
        <v>77.89</v>
      </c>
      <c r="I136" s="17">
        <v>-0.234</v>
      </c>
      <c r="J136" s="17" t="s">
        <v>18</v>
      </c>
    </row>
    <row r="137" spans="1:10">
      <c r="A137" s="24"/>
      <c r="B137" s="17" t="s">
        <v>180</v>
      </c>
      <c r="C137" s="17">
        <v>1344</v>
      </c>
      <c r="D137" s="17">
        <v>448</v>
      </c>
      <c r="E137" s="1">
        <v>46997.3</v>
      </c>
      <c r="F137" s="17">
        <v>9.09</v>
      </c>
      <c r="G137" s="17">
        <v>45.77</v>
      </c>
      <c r="H137" s="17">
        <v>74.22</v>
      </c>
      <c r="I137" s="17">
        <v>-0.091</v>
      </c>
      <c r="J137" s="17" t="s">
        <v>37</v>
      </c>
    </row>
    <row r="138" spans="1:10">
      <c r="A138" s="24" t="s">
        <v>181</v>
      </c>
      <c r="B138" s="17" t="s">
        <v>182</v>
      </c>
      <c r="C138" s="17">
        <v>1275</v>
      </c>
      <c r="D138" s="17">
        <v>425</v>
      </c>
      <c r="E138" s="11">
        <v>46960.88</v>
      </c>
      <c r="F138" s="17">
        <v>9.12</v>
      </c>
      <c r="G138" s="17">
        <v>48.58</v>
      </c>
      <c r="H138" s="17">
        <v>83.88</v>
      </c>
      <c r="I138" s="17">
        <v>-0.239</v>
      </c>
      <c r="J138" s="17" t="s">
        <v>41</v>
      </c>
    </row>
    <row r="139" spans="1:10">
      <c r="A139" s="24"/>
      <c r="B139" s="17" t="s">
        <v>183</v>
      </c>
      <c r="C139" s="17">
        <v>1395</v>
      </c>
      <c r="D139" s="17">
        <v>465</v>
      </c>
      <c r="E139" s="11">
        <v>50296.16</v>
      </c>
      <c r="F139" s="17">
        <v>9.07</v>
      </c>
      <c r="G139" s="17">
        <v>43.63</v>
      </c>
      <c r="H139" s="17">
        <v>69.33</v>
      </c>
      <c r="I139" s="17">
        <v>-0.316</v>
      </c>
      <c r="J139" s="17" t="s">
        <v>18</v>
      </c>
    </row>
    <row r="140" spans="1:10">
      <c r="A140" s="24"/>
      <c r="B140" s="17" t="s">
        <v>184</v>
      </c>
      <c r="C140" s="17">
        <v>1668</v>
      </c>
      <c r="D140" s="17">
        <v>556</v>
      </c>
      <c r="E140" s="1">
        <v>61065.2</v>
      </c>
      <c r="F140" s="17">
        <v>5.28</v>
      </c>
      <c r="G140" s="17">
        <v>44.93</v>
      </c>
      <c r="H140" s="18">
        <v>75.7</v>
      </c>
      <c r="I140" s="17">
        <v>-0.378</v>
      </c>
      <c r="J140" s="17" t="s">
        <v>13</v>
      </c>
    </row>
    <row r="141" spans="1:10">
      <c r="A141" s="24" t="s">
        <v>185</v>
      </c>
      <c r="B141" s="17" t="s">
        <v>186</v>
      </c>
      <c r="C141" s="17">
        <v>1326</v>
      </c>
      <c r="D141" s="17">
        <v>442</v>
      </c>
      <c r="E141" s="11">
        <v>47525.24</v>
      </c>
      <c r="F141" s="17">
        <v>8.74</v>
      </c>
      <c r="G141" s="17">
        <v>58.81</v>
      </c>
      <c r="H141" s="17">
        <v>76.61</v>
      </c>
      <c r="I141" s="17">
        <v>-0.214</v>
      </c>
      <c r="J141" s="17" t="s">
        <v>18</v>
      </c>
    </row>
    <row r="142" spans="1:10">
      <c r="A142" s="24"/>
      <c r="B142" s="17" t="s">
        <v>187</v>
      </c>
      <c r="C142" s="17">
        <v>1365</v>
      </c>
      <c r="D142" s="17">
        <v>455</v>
      </c>
      <c r="E142" s="11">
        <v>48645.57</v>
      </c>
      <c r="F142" s="17">
        <v>9.79</v>
      </c>
      <c r="G142" s="17">
        <v>49.59</v>
      </c>
      <c r="H142" s="17">
        <v>73.54</v>
      </c>
      <c r="I142" s="17">
        <v>-0.285</v>
      </c>
      <c r="J142" s="17" t="s">
        <v>13</v>
      </c>
    </row>
    <row r="143" spans="1:10">
      <c r="A143" s="24" t="s">
        <v>188</v>
      </c>
      <c r="B143" s="17" t="s">
        <v>189</v>
      </c>
      <c r="C143" s="17">
        <f>D143*3</f>
        <v>462</v>
      </c>
      <c r="D143" s="30">
        <v>154</v>
      </c>
      <c r="E143" s="11">
        <v>47793.36</v>
      </c>
      <c r="F143" s="31">
        <v>9.14</v>
      </c>
      <c r="G143" s="31">
        <v>40.14</v>
      </c>
      <c r="H143" s="31">
        <v>94.94</v>
      </c>
      <c r="I143" s="35">
        <v>0.051</v>
      </c>
      <c r="J143" s="17" t="s">
        <v>18</v>
      </c>
    </row>
    <row r="144" spans="1:10">
      <c r="A144" s="24"/>
      <c r="B144" s="17" t="s">
        <v>190</v>
      </c>
      <c r="C144" s="17">
        <f>D144*3</f>
        <v>273</v>
      </c>
      <c r="D144" s="30">
        <v>91</v>
      </c>
      <c r="E144" s="13">
        <v>16805.48</v>
      </c>
      <c r="F144" s="31">
        <v>5.13</v>
      </c>
      <c r="G144" s="31">
        <v>35.99</v>
      </c>
      <c r="H144" s="31">
        <v>84.62</v>
      </c>
      <c r="I144" s="35">
        <v>0.01</v>
      </c>
      <c r="J144" s="17" t="s">
        <v>18</v>
      </c>
    </row>
    <row r="145" spans="1:10">
      <c r="A145" s="24"/>
      <c r="B145" s="17" t="s">
        <v>191</v>
      </c>
      <c r="C145" s="17">
        <f>D145*3</f>
        <v>480</v>
      </c>
      <c r="D145" s="30">
        <v>160</v>
      </c>
      <c r="E145" s="13">
        <v>9837.3</v>
      </c>
      <c r="F145" s="31">
        <v>9.28</v>
      </c>
      <c r="G145" s="31">
        <v>40.17</v>
      </c>
      <c r="H145" s="31">
        <v>82.31</v>
      </c>
      <c r="I145" s="35">
        <v>-0.056</v>
      </c>
      <c r="J145" s="17" t="s">
        <v>149</v>
      </c>
    </row>
    <row r="146" spans="1:10">
      <c r="A146" s="24"/>
      <c r="B146" s="17" t="s">
        <v>192</v>
      </c>
      <c r="C146" s="17">
        <f>D146*3</f>
        <v>465</v>
      </c>
      <c r="D146" s="30">
        <v>155</v>
      </c>
      <c r="E146" s="13">
        <v>17429.17</v>
      </c>
      <c r="F146" s="31">
        <v>8.1</v>
      </c>
      <c r="G146" s="31">
        <v>36.05</v>
      </c>
      <c r="H146" s="31">
        <v>71.03</v>
      </c>
      <c r="I146" s="35">
        <v>-0.223</v>
      </c>
      <c r="J146" s="17" t="s">
        <v>41</v>
      </c>
    </row>
    <row r="147" spans="1:10">
      <c r="A147" s="24"/>
      <c r="B147" s="17" t="s">
        <v>193</v>
      </c>
      <c r="C147" s="17">
        <f>D147*3</f>
        <v>672</v>
      </c>
      <c r="D147" s="30">
        <v>224</v>
      </c>
      <c r="E147" s="13">
        <v>16844.23</v>
      </c>
      <c r="F147" s="31">
        <v>9.15</v>
      </c>
      <c r="G147" s="31">
        <v>38.15</v>
      </c>
      <c r="H147" s="31">
        <v>71.79</v>
      </c>
      <c r="I147" s="35">
        <v>-0.35</v>
      </c>
      <c r="J147" s="17" t="s">
        <v>18</v>
      </c>
    </row>
    <row r="148" spans="1:10">
      <c r="A148" s="24"/>
      <c r="B148" s="17" t="s">
        <v>194</v>
      </c>
      <c r="C148" s="17">
        <f>D148*3</f>
        <v>465</v>
      </c>
      <c r="D148" s="30">
        <v>155</v>
      </c>
      <c r="E148" s="13">
        <v>24366.91</v>
      </c>
      <c r="F148" s="31">
        <v>9.22</v>
      </c>
      <c r="G148" s="31">
        <v>46.52</v>
      </c>
      <c r="H148" s="31">
        <v>93.61</v>
      </c>
      <c r="I148" s="35">
        <v>0</v>
      </c>
      <c r="J148" s="17" t="s">
        <v>41</v>
      </c>
    </row>
    <row r="149" spans="1:10">
      <c r="A149" s="24"/>
      <c r="B149" s="17" t="s">
        <v>195</v>
      </c>
      <c r="C149" s="17">
        <f>D149*3</f>
        <v>387</v>
      </c>
      <c r="D149" s="30">
        <v>129</v>
      </c>
      <c r="E149" s="13">
        <v>17178.97</v>
      </c>
      <c r="F149" s="31">
        <v>8.88</v>
      </c>
      <c r="G149" s="31">
        <v>50.76</v>
      </c>
      <c r="H149" s="31">
        <v>100.39</v>
      </c>
      <c r="I149" s="35">
        <v>0.14</v>
      </c>
      <c r="J149" s="17" t="s">
        <v>149</v>
      </c>
    </row>
    <row r="150" spans="1:10">
      <c r="A150" s="24"/>
      <c r="B150" s="17" t="s">
        <v>196</v>
      </c>
      <c r="C150" s="17">
        <f>D150*3</f>
        <v>1161</v>
      </c>
      <c r="D150" s="30">
        <v>387</v>
      </c>
      <c r="E150" s="13">
        <v>14344.67</v>
      </c>
      <c r="F150" s="31">
        <v>7.74</v>
      </c>
      <c r="G150" s="31">
        <v>53.91</v>
      </c>
      <c r="H150" s="31">
        <v>73.57</v>
      </c>
      <c r="I150" s="35">
        <v>-0.262</v>
      </c>
      <c r="J150" s="17" t="s">
        <v>41</v>
      </c>
    </row>
    <row r="151" spans="1:10">
      <c r="A151" s="24"/>
      <c r="B151" s="17" t="s">
        <v>197</v>
      </c>
      <c r="C151" s="17">
        <f>D151*3</f>
        <v>1380</v>
      </c>
      <c r="D151" s="30">
        <v>460</v>
      </c>
      <c r="E151" s="13">
        <v>42185.63</v>
      </c>
      <c r="F151" s="31">
        <v>8.42</v>
      </c>
      <c r="G151" s="31">
        <v>53.07</v>
      </c>
      <c r="H151" s="31">
        <v>79.52</v>
      </c>
      <c r="I151" s="35">
        <v>-0.125</v>
      </c>
      <c r="J151" s="17" t="s">
        <v>18</v>
      </c>
    </row>
    <row r="152" spans="1:10">
      <c r="A152" s="24"/>
      <c r="B152" s="17" t="s">
        <v>198</v>
      </c>
      <c r="C152" s="17">
        <f>D152*3</f>
        <v>1332</v>
      </c>
      <c r="D152" s="30">
        <v>444</v>
      </c>
      <c r="E152" s="13">
        <v>49726.71</v>
      </c>
      <c r="F152" s="31">
        <v>8.57</v>
      </c>
      <c r="G152" s="31">
        <v>42.35</v>
      </c>
      <c r="H152" s="31">
        <v>79.01</v>
      </c>
      <c r="I152" s="35">
        <v>-0.114</v>
      </c>
      <c r="J152" s="17" t="s">
        <v>18</v>
      </c>
    </row>
    <row r="153" spans="1:10">
      <c r="A153" s="24"/>
      <c r="B153" s="17" t="s">
        <v>199</v>
      </c>
      <c r="C153" s="17">
        <f>D153*3</f>
        <v>1233</v>
      </c>
      <c r="D153" s="30">
        <v>411</v>
      </c>
      <c r="E153" s="13">
        <v>48255.23</v>
      </c>
      <c r="F153" s="31">
        <v>9.69</v>
      </c>
      <c r="G153" s="31">
        <v>49.37</v>
      </c>
      <c r="H153" s="31">
        <v>78.93</v>
      </c>
      <c r="I153" s="35">
        <v>-0.249</v>
      </c>
      <c r="J153" s="17" t="s">
        <v>13</v>
      </c>
    </row>
    <row r="154" spans="1:10">
      <c r="A154" s="24" t="s">
        <v>200</v>
      </c>
      <c r="B154" s="17" t="s">
        <v>201</v>
      </c>
      <c r="C154" s="17">
        <f>D154*3</f>
        <v>567</v>
      </c>
      <c r="D154" s="30">
        <v>189</v>
      </c>
      <c r="E154" s="13">
        <v>44837.53</v>
      </c>
      <c r="F154" s="31">
        <v>6.95</v>
      </c>
      <c r="G154" s="31">
        <v>38.61</v>
      </c>
      <c r="H154" s="31">
        <v>66.08</v>
      </c>
      <c r="I154" s="35">
        <v>-0.135</v>
      </c>
      <c r="J154" s="17" t="s">
        <v>41</v>
      </c>
    </row>
    <row r="155" spans="1:10">
      <c r="A155" s="24"/>
      <c r="B155" s="17" t="s">
        <v>202</v>
      </c>
      <c r="C155" s="17">
        <f>D155*3</f>
        <v>525</v>
      </c>
      <c r="D155" s="30">
        <v>175</v>
      </c>
      <c r="E155" s="13">
        <v>20251.07</v>
      </c>
      <c r="F155" s="31">
        <v>8.98</v>
      </c>
      <c r="G155" s="31">
        <v>44.08</v>
      </c>
      <c r="H155" s="31">
        <v>74.17</v>
      </c>
      <c r="I155" s="35">
        <v>-0.247</v>
      </c>
      <c r="J155" s="17" t="s">
        <v>18</v>
      </c>
    </row>
    <row r="156" spans="1:10">
      <c r="A156" s="24"/>
      <c r="B156" s="17" t="s">
        <v>203</v>
      </c>
      <c r="C156" s="17">
        <f>D156*3</f>
        <v>1293</v>
      </c>
      <c r="D156" s="30">
        <v>431</v>
      </c>
      <c r="E156" s="13">
        <v>19233.04</v>
      </c>
      <c r="F156" s="31">
        <v>9.4</v>
      </c>
      <c r="G156" s="31">
        <v>48.99</v>
      </c>
      <c r="H156" s="31">
        <v>83.69</v>
      </c>
      <c r="I156" s="35">
        <v>-0.1</v>
      </c>
      <c r="J156" s="17" t="s">
        <v>18</v>
      </c>
    </row>
    <row r="157" spans="1:10">
      <c r="A157" s="24"/>
      <c r="B157" s="17" t="s">
        <v>204</v>
      </c>
      <c r="C157" s="17">
        <f>D157*3</f>
        <v>1326</v>
      </c>
      <c r="D157" s="30">
        <v>442</v>
      </c>
      <c r="E157" s="13">
        <v>46817.66</v>
      </c>
      <c r="F157" s="31">
        <v>9.39</v>
      </c>
      <c r="G157" s="31">
        <v>50.54</v>
      </c>
      <c r="H157" s="31">
        <v>76.72</v>
      </c>
      <c r="I157" s="35">
        <v>-0.251</v>
      </c>
      <c r="J157" s="17" t="s">
        <v>18</v>
      </c>
    </row>
    <row r="158" spans="1:10">
      <c r="A158" s="24"/>
      <c r="B158" s="17" t="s">
        <v>205</v>
      </c>
      <c r="C158" s="17">
        <f>D158*3</f>
        <v>207</v>
      </c>
      <c r="D158" s="30">
        <v>69</v>
      </c>
      <c r="E158" s="13">
        <v>48434.6</v>
      </c>
      <c r="F158" s="31">
        <v>8.25</v>
      </c>
      <c r="G158" s="31">
        <v>58.55</v>
      </c>
      <c r="H158" s="31">
        <v>77.68</v>
      </c>
      <c r="I158" s="35">
        <v>-0.429</v>
      </c>
      <c r="J158" s="17" t="s">
        <v>206</v>
      </c>
    </row>
    <row r="159" spans="1:10">
      <c r="A159" s="24"/>
      <c r="B159" s="17" t="s">
        <v>207</v>
      </c>
      <c r="C159" s="17">
        <f>D159*3</f>
        <v>1068</v>
      </c>
      <c r="D159" s="30">
        <v>356</v>
      </c>
      <c r="E159" s="13">
        <v>7509.57</v>
      </c>
      <c r="F159" s="31">
        <v>4.5</v>
      </c>
      <c r="G159" s="31">
        <v>49.5</v>
      </c>
      <c r="H159" s="31">
        <v>69.27</v>
      </c>
      <c r="I159" s="35">
        <v>-0.471</v>
      </c>
      <c r="J159" s="17" t="s">
        <v>41</v>
      </c>
    </row>
    <row r="160" spans="1:10">
      <c r="A160" s="24"/>
      <c r="B160" s="17" t="s">
        <v>208</v>
      </c>
      <c r="C160" s="17">
        <f>D160*3</f>
        <v>726</v>
      </c>
      <c r="D160" s="30">
        <v>242</v>
      </c>
      <c r="E160" s="13">
        <v>39879.25</v>
      </c>
      <c r="F160" s="31">
        <v>8.24</v>
      </c>
      <c r="G160" s="31">
        <v>45.52</v>
      </c>
      <c r="H160" s="31">
        <v>70.99</v>
      </c>
      <c r="I160" s="35">
        <v>-0.28</v>
      </c>
      <c r="J160" s="17" t="s">
        <v>209</v>
      </c>
    </row>
    <row r="161" spans="1:10">
      <c r="A161" s="24"/>
      <c r="B161" s="17" t="s">
        <v>210</v>
      </c>
      <c r="C161" s="17">
        <f>D161*3</f>
        <v>1329</v>
      </c>
      <c r="D161" s="30">
        <v>443</v>
      </c>
      <c r="E161" s="13">
        <v>26410.11</v>
      </c>
      <c r="F161" s="31">
        <v>8.66</v>
      </c>
      <c r="G161" s="31">
        <v>45.67</v>
      </c>
      <c r="H161" s="31">
        <v>80.93</v>
      </c>
      <c r="I161" s="35">
        <v>-0.1</v>
      </c>
      <c r="J161" s="17" t="s">
        <v>18</v>
      </c>
    </row>
    <row r="162" spans="1:10">
      <c r="A162" s="24"/>
      <c r="B162" s="17" t="s">
        <v>211</v>
      </c>
      <c r="C162" s="17">
        <f>D162*3</f>
        <v>1302</v>
      </c>
      <c r="D162" s="30">
        <v>434</v>
      </c>
      <c r="E162" s="13">
        <v>48126.1</v>
      </c>
      <c r="F162" s="31">
        <v>8.66</v>
      </c>
      <c r="G162" s="31">
        <v>45.64</v>
      </c>
      <c r="H162" s="31">
        <v>77.97</v>
      </c>
      <c r="I162" s="35">
        <v>-0.183</v>
      </c>
      <c r="J162" s="17" t="s">
        <v>18</v>
      </c>
    </row>
    <row r="163" spans="1:10">
      <c r="A163" s="24"/>
      <c r="B163" s="17" t="s">
        <v>212</v>
      </c>
      <c r="C163" s="17">
        <f>D163*3</f>
        <v>1329</v>
      </c>
      <c r="D163" s="30">
        <v>443</v>
      </c>
      <c r="E163" s="13">
        <v>46798.16</v>
      </c>
      <c r="F163" s="31">
        <v>9.27</v>
      </c>
      <c r="G163" s="31">
        <v>36.59</v>
      </c>
      <c r="H163" s="31">
        <v>82.98</v>
      </c>
      <c r="I163" s="35">
        <v>-0.189</v>
      </c>
      <c r="J163" s="17" t="s">
        <v>18</v>
      </c>
    </row>
    <row r="164" spans="1:10">
      <c r="A164" s="24"/>
      <c r="B164" s="17" t="s">
        <v>213</v>
      </c>
      <c r="C164" s="17">
        <f>D164*3</f>
        <v>633</v>
      </c>
      <c r="D164" s="30">
        <v>211</v>
      </c>
      <c r="E164" s="13">
        <v>48479.92</v>
      </c>
      <c r="F164" s="31">
        <v>9.65</v>
      </c>
      <c r="G164" s="31">
        <v>40.29</v>
      </c>
      <c r="H164" s="31">
        <v>94.27</v>
      </c>
      <c r="I164" s="35">
        <v>-0.156</v>
      </c>
      <c r="J164" s="17" t="s">
        <v>41</v>
      </c>
    </row>
    <row r="165" spans="1:10">
      <c r="A165" s="24"/>
      <c r="B165" s="17" t="s">
        <v>214</v>
      </c>
      <c r="C165" s="17">
        <f>D165*3</f>
        <v>189</v>
      </c>
      <c r="D165" s="30">
        <v>63</v>
      </c>
      <c r="E165" s="13">
        <v>24077.19</v>
      </c>
      <c r="F165" s="31">
        <v>9.3</v>
      </c>
      <c r="G165" s="31">
        <v>37.33</v>
      </c>
      <c r="H165" s="31">
        <v>97.3</v>
      </c>
      <c r="I165" s="35">
        <v>0.229</v>
      </c>
      <c r="J165" s="17" t="s">
        <v>18</v>
      </c>
    </row>
    <row r="166" spans="1:10">
      <c r="A166" s="24"/>
      <c r="B166" s="17" t="s">
        <v>215</v>
      </c>
      <c r="C166" s="17">
        <f>D166*3</f>
        <v>243</v>
      </c>
      <c r="D166" s="30">
        <v>81</v>
      </c>
      <c r="E166" s="13">
        <v>7032.33</v>
      </c>
      <c r="F166" s="31">
        <v>6.49</v>
      </c>
      <c r="G166" s="31">
        <v>62.64</v>
      </c>
      <c r="H166" s="31">
        <v>102.22</v>
      </c>
      <c r="I166" s="35">
        <v>-0.08</v>
      </c>
      <c r="J166" s="17" t="s">
        <v>88</v>
      </c>
    </row>
    <row r="167" spans="1:10">
      <c r="A167" s="24"/>
      <c r="B167" s="17" t="s">
        <v>216</v>
      </c>
      <c r="C167" s="17">
        <f>D167*3</f>
        <v>408</v>
      </c>
      <c r="D167" s="30">
        <v>136</v>
      </c>
      <c r="E167" s="13">
        <v>9432.02</v>
      </c>
      <c r="F167" s="31">
        <v>5.69</v>
      </c>
      <c r="G167" s="31">
        <v>43.77</v>
      </c>
      <c r="H167" s="31">
        <v>72.43</v>
      </c>
      <c r="I167" s="35">
        <v>-0.11</v>
      </c>
      <c r="J167" s="17" t="s">
        <v>41</v>
      </c>
    </row>
    <row r="168" spans="1:10">
      <c r="A168" s="24"/>
      <c r="B168" s="29" t="s">
        <v>217</v>
      </c>
      <c r="C168" s="17">
        <f>D168*3</f>
        <v>441</v>
      </c>
      <c r="D168" s="30">
        <v>147</v>
      </c>
      <c r="E168" s="13">
        <v>14658.57</v>
      </c>
      <c r="F168" s="31">
        <v>6.64</v>
      </c>
      <c r="G168" s="31">
        <v>44.45</v>
      </c>
      <c r="H168" s="31">
        <v>119.25</v>
      </c>
      <c r="I168" s="35">
        <v>0.34</v>
      </c>
      <c r="J168" s="17" t="s">
        <v>18</v>
      </c>
    </row>
    <row r="169" spans="1:10">
      <c r="A169" s="24"/>
      <c r="B169" s="29" t="s">
        <v>218</v>
      </c>
      <c r="C169" s="17">
        <f>D169*3</f>
        <v>528</v>
      </c>
      <c r="D169" s="30">
        <v>176</v>
      </c>
      <c r="E169" s="13">
        <v>16488.37</v>
      </c>
      <c r="F169" s="31">
        <v>5.73</v>
      </c>
      <c r="G169" s="31">
        <v>34.34</v>
      </c>
      <c r="H169" s="31">
        <v>84.66</v>
      </c>
      <c r="I169" s="35">
        <v>0.138</v>
      </c>
      <c r="J169" s="17" t="s">
        <v>18</v>
      </c>
    </row>
    <row r="170" spans="1:10">
      <c r="A170" s="24"/>
      <c r="B170" s="17" t="s">
        <v>219</v>
      </c>
      <c r="C170" s="17">
        <f>D170*3</f>
        <v>402</v>
      </c>
      <c r="D170" s="30">
        <v>134</v>
      </c>
      <c r="E170" s="13">
        <v>19042.98</v>
      </c>
      <c r="F170" s="31">
        <v>5.85</v>
      </c>
      <c r="G170" s="31">
        <v>39.89</v>
      </c>
      <c r="H170" s="31">
        <v>79.25</v>
      </c>
      <c r="I170" s="35">
        <v>-0.063</v>
      </c>
      <c r="J170" s="17" t="s">
        <v>18</v>
      </c>
    </row>
    <row r="171" spans="1:10">
      <c r="A171" s="24"/>
      <c r="B171" s="17" t="s">
        <v>220</v>
      </c>
      <c r="C171" s="17">
        <f>D171*3</f>
        <v>861</v>
      </c>
      <c r="D171" s="30">
        <v>287</v>
      </c>
      <c r="E171" s="13">
        <v>14483.4</v>
      </c>
      <c r="F171" s="31">
        <v>8.89</v>
      </c>
      <c r="G171" s="31">
        <v>44.59</v>
      </c>
      <c r="H171" s="31">
        <v>83.17</v>
      </c>
      <c r="I171" s="35">
        <v>-0.219</v>
      </c>
      <c r="J171" s="17" t="s">
        <v>18</v>
      </c>
    </row>
    <row r="172" spans="1:10">
      <c r="A172" s="24"/>
      <c r="B172" s="17" t="s">
        <v>221</v>
      </c>
      <c r="C172" s="17">
        <f>D172*3</f>
        <v>291</v>
      </c>
      <c r="D172" s="30">
        <v>97</v>
      </c>
      <c r="E172" s="13">
        <v>31034.67</v>
      </c>
      <c r="F172" s="31">
        <v>5.53</v>
      </c>
      <c r="G172" s="31">
        <v>36.98</v>
      </c>
      <c r="H172" s="31">
        <v>85.26</v>
      </c>
      <c r="I172" s="35">
        <v>0.086</v>
      </c>
      <c r="J172" s="17" t="s">
        <v>222</v>
      </c>
    </row>
    <row r="173" spans="1:10">
      <c r="A173" s="24"/>
      <c r="B173" s="17" t="s">
        <v>223</v>
      </c>
      <c r="C173" s="17">
        <f>D173*3</f>
        <v>576</v>
      </c>
      <c r="D173" s="30">
        <v>192</v>
      </c>
      <c r="E173" s="13">
        <v>10829.53</v>
      </c>
      <c r="F173" s="31">
        <v>6.14</v>
      </c>
      <c r="G173" s="31">
        <v>51.95</v>
      </c>
      <c r="H173" s="31">
        <v>93.85</v>
      </c>
      <c r="I173" s="35">
        <v>-0.042</v>
      </c>
      <c r="J173" s="17" t="s">
        <v>41</v>
      </c>
    </row>
    <row r="174" spans="1:10">
      <c r="A174" s="24"/>
      <c r="B174" s="17" t="s">
        <v>224</v>
      </c>
      <c r="C174" s="17">
        <f>D174*3</f>
        <v>549</v>
      </c>
      <c r="D174" s="30">
        <v>183</v>
      </c>
      <c r="E174" s="13">
        <v>21171.07</v>
      </c>
      <c r="F174" s="31">
        <v>5.76</v>
      </c>
      <c r="G174" s="31">
        <v>31.24</v>
      </c>
      <c r="H174" s="31">
        <v>75.52</v>
      </c>
      <c r="I174" s="35">
        <v>-0.251</v>
      </c>
      <c r="J174" s="17" t="s">
        <v>225</v>
      </c>
    </row>
    <row r="175" spans="1:10">
      <c r="A175" s="24"/>
      <c r="B175" s="17" t="s">
        <v>226</v>
      </c>
      <c r="C175" s="17">
        <f>D175*3</f>
        <v>462</v>
      </c>
      <c r="D175" s="30">
        <v>154</v>
      </c>
      <c r="E175" s="13">
        <v>20335.25</v>
      </c>
      <c r="F175" s="31">
        <v>7.89</v>
      </c>
      <c r="G175" s="31">
        <v>54.22</v>
      </c>
      <c r="H175" s="31">
        <v>94.87</v>
      </c>
      <c r="I175" s="35">
        <v>0.085</v>
      </c>
      <c r="J175" s="17" t="s">
        <v>41</v>
      </c>
    </row>
    <row r="176" spans="1:10">
      <c r="A176" s="24"/>
      <c r="B176" s="17" t="s">
        <v>227</v>
      </c>
      <c r="C176" s="17">
        <f>D176*3</f>
        <v>345</v>
      </c>
      <c r="D176" s="30">
        <v>115</v>
      </c>
      <c r="E176" s="13">
        <v>17161.89</v>
      </c>
      <c r="F176" s="31">
        <v>8.28</v>
      </c>
      <c r="G176" s="31">
        <v>50.45</v>
      </c>
      <c r="H176" s="31">
        <v>86.43</v>
      </c>
      <c r="I176" s="35">
        <v>0.051</v>
      </c>
      <c r="J176" s="17" t="s">
        <v>15</v>
      </c>
    </row>
    <row r="177" spans="1:10">
      <c r="A177" s="24" t="s">
        <v>228</v>
      </c>
      <c r="B177" s="17" t="s">
        <v>229</v>
      </c>
      <c r="C177" s="17">
        <f>D177*3</f>
        <v>888</v>
      </c>
      <c r="D177" s="30">
        <v>296</v>
      </c>
      <c r="E177" s="13">
        <v>12550.47</v>
      </c>
      <c r="F177" s="31">
        <v>9.46</v>
      </c>
      <c r="G177" s="31">
        <v>42.7</v>
      </c>
      <c r="H177" s="31">
        <v>74.7</v>
      </c>
      <c r="I177" s="35">
        <v>-0.334</v>
      </c>
      <c r="J177" s="17" t="s">
        <v>18</v>
      </c>
    </row>
    <row r="178" spans="1:10">
      <c r="A178" s="24"/>
      <c r="B178" s="17" t="s">
        <v>230</v>
      </c>
      <c r="C178" s="17">
        <f t="shared" ref="C178:C183" si="2">D178*3</f>
        <v>543</v>
      </c>
      <c r="D178" s="30">
        <v>181</v>
      </c>
      <c r="E178" s="13">
        <v>32633.45</v>
      </c>
      <c r="F178" s="31">
        <v>9.61</v>
      </c>
      <c r="G178" s="31">
        <v>52.64</v>
      </c>
      <c r="H178" s="31">
        <v>83.43</v>
      </c>
      <c r="I178" s="35">
        <v>-0.15</v>
      </c>
      <c r="J178" s="17" t="s">
        <v>18</v>
      </c>
    </row>
    <row r="179" spans="1:10">
      <c r="A179" s="24"/>
      <c r="B179" s="17" t="s">
        <v>231</v>
      </c>
      <c r="C179" s="17">
        <f t="shared" si="2"/>
        <v>1362</v>
      </c>
      <c r="D179" s="30">
        <v>454</v>
      </c>
      <c r="E179" s="13">
        <v>20162.52</v>
      </c>
      <c r="F179" s="31">
        <v>9.28</v>
      </c>
      <c r="G179" s="31">
        <v>51.94</v>
      </c>
      <c r="H179" s="31">
        <v>73.04</v>
      </c>
      <c r="I179" s="35">
        <v>-0.166</v>
      </c>
      <c r="J179" s="17" t="s">
        <v>13</v>
      </c>
    </row>
    <row r="180" spans="1:10">
      <c r="A180" s="24" t="s">
        <v>232</v>
      </c>
      <c r="B180" s="17" t="s">
        <v>233</v>
      </c>
      <c r="C180" s="17">
        <f t="shared" si="2"/>
        <v>1254</v>
      </c>
      <c r="D180" s="30">
        <v>418</v>
      </c>
      <c r="E180" s="13">
        <v>48605.59</v>
      </c>
      <c r="F180" s="31">
        <v>9</v>
      </c>
      <c r="G180" s="31">
        <v>41.72</v>
      </c>
      <c r="H180" s="31">
        <v>72.78</v>
      </c>
      <c r="I180" s="35">
        <v>-0.269</v>
      </c>
      <c r="J180" s="17" t="s">
        <v>13</v>
      </c>
    </row>
    <row r="181" spans="1:10">
      <c r="A181" s="24"/>
      <c r="B181" s="17" t="s">
        <v>234</v>
      </c>
      <c r="C181" s="17">
        <f t="shared" si="2"/>
        <v>624</v>
      </c>
      <c r="D181" s="30">
        <v>208</v>
      </c>
      <c r="E181" s="13">
        <v>45522.88</v>
      </c>
      <c r="F181" s="31">
        <v>9.15</v>
      </c>
      <c r="G181" s="31">
        <v>34.07</v>
      </c>
      <c r="H181" s="31">
        <v>80.62</v>
      </c>
      <c r="I181" s="35">
        <v>-0.059</v>
      </c>
      <c r="J181" s="17" t="s">
        <v>18</v>
      </c>
    </row>
    <row r="182" spans="1:10">
      <c r="A182" s="24"/>
      <c r="B182" s="17" t="s">
        <v>235</v>
      </c>
      <c r="C182" s="17">
        <f t="shared" si="2"/>
        <v>1503</v>
      </c>
      <c r="D182" s="30">
        <v>501</v>
      </c>
      <c r="E182" s="13">
        <v>22921.53</v>
      </c>
      <c r="F182" s="31">
        <v>9.24</v>
      </c>
      <c r="G182" s="31">
        <v>44.72</v>
      </c>
      <c r="H182" s="31">
        <v>63.03</v>
      </c>
      <c r="I182" s="35">
        <v>-0.475</v>
      </c>
      <c r="J182" s="17" t="s">
        <v>41</v>
      </c>
    </row>
    <row r="183" customFormat="1" spans="1:10">
      <c r="A183" s="24" t="s">
        <v>236</v>
      </c>
      <c r="B183" s="32" t="s">
        <v>237</v>
      </c>
      <c r="C183" s="32">
        <f t="shared" si="2"/>
        <v>1863</v>
      </c>
      <c r="D183" s="33">
        <v>621</v>
      </c>
      <c r="E183" s="33">
        <v>46974.42</v>
      </c>
      <c r="F183" s="34">
        <v>8.58</v>
      </c>
      <c r="G183" s="34">
        <v>43.8</v>
      </c>
      <c r="H183" s="34">
        <v>70.48</v>
      </c>
      <c r="I183" s="36">
        <v>-0.255</v>
      </c>
      <c r="J183" s="32" t="s">
        <v>18</v>
      </c>
    </row>
    <row r="184" spans="1:10">
      <c r="A184" s="24"/>
      <c r="B184" s="32" t="s">
        <v>238</v>
      </c>
      <c r="C184" s="17">
        <f>D184*3</f>
        <v>1290</v>
      </c>
      <c r="D184" s="30">
        <v>430</v>
      </c>
      <c r="E184" s="13">
        <v>66503.06</v>
      </c>
      <c r="F184" s="31">
        <v>8.45</v>
      </c>
      <c r="G184" s="31">
        <v>51.97</v>
      </c>
      <c r="H184" s="31">
        <v>82.07</v>
      </c>
      <c r="I184" s="35">
        <v>-0.166</v>
      </c>
      <c r="J184" s="17" t="s">
        <v>18</v>
      </c>
    </row>
    <row r="185" spans="1:10">
      <c r="A185" s="24"/>
      <c r="B185" s="17" t="s">
        <v>239</v>
      </c>
      <c r="C185" s="17">
        <f>D185*3</f>
        <v>1620</v>
      </c>
      <c r="D185" s="30">
        <v>540</v>
      </c>
      <c r="E185" s="13">
        <v>47045.89</v>
      </c>
      <c r="F185" s="31">
        <v>8.72</v>
      </c>
      <c r="G185" s="31">
        <v>59.68</v>
      </c>
      <c r="H185" s="31">
        <v>81.63</v>
      </c>
      <c r="I185" s="35">
        <v>-0.141</v>
      </c>
      <c r="J185" s="17" t="s">
        <v>18</v>
      </c>
    </row>
    <row r="186" spans="1:10">
      <c r="A186" s="24"/>
      <c r="B186" s="17" t="s">
        <v>240</v>
      </c>
      <c r="C186" s="17">
        <f>D186*3</f>
        <v>1290</v>
      </c>
      <c r="D186" s="30">
        <v>430</v>
      </c>
      <c r="E186" s="13">
        <v>58998.68</v>
      </c>
      <c r="F186" s="31">
        <v>8.45</v>
      </c>
      <c r="G186" s="31">
        <v>51.97</v>
      </c>
      <c r="H186" s="31">
        <v>82.07</v>
      </c>
      <c r="I186" s="35">
        <v>-0.166</v>
      </c>
      <c r="J186" s="17" t="s">
        <v>13</v>
      </c>
    </row>
    <row r="187" spans="1:10">
      <c r="A187" s="24"/>
      <c r="B187" s="17" t="s">
        <v>241</v>
      </c>
      <c r="C187" s="17">
        <f>D187*3</f>
        <v>1620</v>
      </c>
      <c r="D187" s="30">
        <v>540</v>
      </c>
      <c r="E187" s="13">
        <v>47045.89</v>
      </c>
      <c r="F187" s="31">
        <v>8.72</v>
      </c>
      <c r="G187" s="31">
        <v>59.68</v>
      </c>
      <c r="H187" s="31">
        <v>81.63</v>
      </c>
      <c r="I187" s="35">
        <v>-0.141</v>
      </c>
      <c r="J187" s="17" t="s">
        <v>18</v>
      </c>
    </row>
    <row r="188" spans="1:10">
      <c r="A188" s="24"/>
      <c r="B188" s="17" t="s">
        <v>242</v>
      </c>
      <c r="C188" s="17">
        <f>D188*3</f>
        <v>1290</v>
      </c>
      <c r="D188" s="30">
        <v>430</v>
      </c>
      <c r="E188" s="13">
        <v>58998.68</v>
      </c>
      <c r="F188" s="31">
        <v>8.45</v>
      </c>
      <c r="G188" s="31">
        <v>51.97</v>
      </c>
      <c r="H188" s="31">
        <v>82.07</v>
      </c>
      <c r="I188" s="35">
        <v>-0.166</v>
      </c>
      <c r="J188" s="17" t="s">
        <v>18</v>
      </c>
    </row>
    <row r="189" spans="1:10">
      <c r="A189" s="24"/>
      <c r="B189" s="17" t="s">
        <v>243</v>
      </c>
      <c r="C189" s="17">
        <f>D189*3</f>
        <v>1587</v>
      </c>
      <c r="D189" s="30">
        <v>529</v>
      </c>
      <c r="E189" s="13">
        <v>47045.89</v>
      </c>
      <c r="F189" s="31">
        <v>9.34</v>
      </c>
      <c r="G189" s="31">
        <v>50.33</v>
      </c>
      <c r="H189" s="31">
        <v>77.64</v>
      </c>
      <c r="I189" s="35">
        <v>-0.13</v>
      </c>
      <c r="J189" s="17" t="s">
        <v>15</v>
      </c>
    </row>
    <row r="190" spans="1:10">
      <c r="A190" s="24"/>
      <c r="B190" s="17" t="s">
        <v>244</v>
      </c>
      <c r="C190" s="17">
        <f>D190*3</f>
        <v>1317</v>
      </c>
      <c r="D190" s="30">
        <v>439</v>
      </c>
      <c r="E190" s="13">
        <v>57841.67</v>
      </c>
      <c r="F190" s="31">
        <v>8.67</v>
      </c>
      <c r="G190" s="31">
        <v>39.28</v>
      </c>
      <c r="H190" s="31">
        <v>73.51</v>
      </c>
      <c r="I190" s="35">
        <v>-0.249</v>
      </c>
      <c r="J190" s="17" t="s">
        <v>41</v>
      </c>
    </row>
    <row r="191" spans="1:10">
      <c r="A191" s="24" t="s">
        <v>245</v>
      </c>
      <c r="B191" s="17" t="s">
        <v>246</v>
      </c>
      <c r="C191" s="17">
        <f>D191*3</f>
        <v>915</v>
      </c>
      <c r="D191" s="30">
        <v>305</v>
      </c>
      <c r="E191" s="13">
        <v>47012.2</v>
      </c>
      <c r="F191" s="31">
        <v>6.32</v>
      </c>
      <c r="G191" s="31">
        <v>37.03</v>
      </c>
      <c r="H191" s="31">
        <v>71.97</v>
      </c>
      <c r="I191" s="35">
        <v>-0.162</v>
      </c>
      <c r="J191" s="17" t="s">
        <v>13</v>
      </c>
    </row>
    <row r="192" spans="1:10">
      <c r="A192" s="24"/>
      <c r="B192" s="17" t="s">
        <v>247</v>
      </c>
      <c r="C192" s="17">
        <f>D192*3</f>
        <v>1344</v>
      </c>
      <c r="D192" s="30">
        <v>448</v>
      </c>
      <c r="E192" s="13">
        <v>32203.17</v>
      </c>
      <c r="F192" s="31">
        <v>9.05</v>
      </c>
      <c r="G192" s="31">
        <v>45.95</v>
      </c>
      <c r="H192" s="31">
        <v>75.49</v>
      </c>
      <c r="I192" s="35">
        <v>-0.211</v>
      </c>
      <c r="J192" s="17" t="s">
        <v>18</v>
      </c>
    </row>
    <row r="193" spans="1:10">
      <c r="A193" s="24"/>
      <c r="B193" s="17" t="s">
        <v>248</v>
      </c>
      <c r="C193" s="17">
        <f>D193*3</f>
        <v>1287</v>
      </c>
      <c r="D193" s="30">
        <v>429</v>
      </c>
      <c r="E193" s="13">
        <v>48410.09</v>
      </c>
      <c r="F193" s="31">
        <v>8.9</v>
      </c>
      <c r="G193" s="31">
        <v>50.88</v>
      </c>
      <c r="H193" s="31">
        <v>87.53</v>
      </c>
      <c r="I193" s="35">
        <v>-0.124</v>
      </c>
      <c r="J193" s="17" t="s">
        <v>18</v>
      </c>
    </row>
    <row r="194" spans="1:10">
      <c r="A194" s="24"/>
      <c r="B194" s="17" t="s">
        <v>249</v>
      </c>
      <c r="C194" s="17">
        <f>D194*3</f>
        <v>1269</v>
      </c>
      <c r="D194" s="30">
        <v>423</v>
      </c>
      <c r="E194" s="13">
        <v>47439.62</v>
      </c>
      <c r="F194" s="31">
        <v>9.45</v>
      </c>
      <c r="G194" s="31">
        <v>38.97</v>
      </c>
      <c r="H194" s="31">
        <v>77.02</v>
      </c>
      <c r="I194" s="35">
        <v>-0.142</v>
      </c>
      <c r="J194" s="17" t="s">
        <v>37</v>
      </c>
    </row>
    <row r="195" spans="1:10">
      <c r="A195" s="24"/>
      <c r="B195" s="17" t="s">
        <v>250</v>
      </c>
      <c r="C195" s="17">
        <f>D195*3</f>
        <v>1293</v>
      </c>
      <c r="D195" s="30">
        <v>431</v>
      </c>
      <c r="E195" s="13">
        <v>45921.8</v>
      </c>
      <c r="F195" s="31">
        <v>8.65</v>
      </c>
      <c r="G195" s="31">
        <v>38.85</v>
      </c>
      <c r="H195" s="31">
        <v>73.92</v>
      </c>
      <c r="I195" s="35">
        <v>-0.245</v>
      </c>
      <c r="J195" s="17" t="s">
        <v>41</v>
      </c>
    </row>
    <row r="196" spans="1:10">
      <c r="A196" s="24"/>
      <c r="B196" s="14" t="s">
        <v>251</v>
      </c>
      <c r="C196" s="17">
        <f t="shared" ref="C196:C235" si="3">D196*3</f>
        <v>1290</v>
      </c>
      <c r="D196" s="14">
        <v>430</v>
      </c>
      <c r="E196" s="13">
        <v>46398.47</v>
      </c>
      <c r="F196" s="14">
        <v>8.45</v>
      </c>
      <c r="G196" s="14">
        <v>49.86</v>
      </c>
      <c r="H196" s="14">
        <v>80.93</v>
      </c>
      <c r="I196" s="14">
        <v>-0.193</v>
      </c>
      <c r="J196" s="14" t="s">
        <v>18</v>
      </c>
    </row>
    <row r="197" spans="1:10">
      <c r="A197" s="24" t="s">
        <v>252</v>
      </c>
      <c r="B197" s="37" t="s">
        <v>253</v>
      </c>
      <c r="C197" s="17">
        <f t="shared" si="3"/>
        <v>1266</v>
      </c>
      <c r="D197" s="15">
        <v>422</v>
      </c>
      <c r="E197" s="14">
        <v>47094.88</v>
      </c>
      <c r="F197" s="15">
        <v>9.45</v>
      </c>
      <c r="G197" s="15">
        <v>41.93</v>
      </c>
      <c r="H197" s="15">
        <v>79.03</v>
      </c>
      <c r="I197" s="15">
        <v>-0.192</v>
      </c>
      <c r="J197" s="14" t="s">
        <v>41</v>
      </c>
    </row>
    <row r="198" spans="1:10">
      <c r="A198" s="24"/>
      <c r="B198" s="14" t="s">
        <v>254</v>
      </c>
      <c r="C198" s="17">
        <f t="shared" si="3"/>
        <v>4014</v>
      </c>
      <c r="D198" s="15">
        <v>1338</v>
      </c>
      <c r="E198" s="15">
        <v>45922.88</v>
      </c>
      <c r="F198" s="15">
        <v>9.55</v>
      </c>
      <c r="G198" s="15">
        <v>41.3</v>
      </c>
      <c r="H198" s="15">
        <v>75.45</v>
      </c>
      <c r="I198" s="15">
        <v>-0.155</v>
      </c>
      <c r="J198" s="14" t="s">
        <v>18</v>
      </c>
    </row>
    <row r="199" spans="1:10">
      <c r="A199" s="24"/>
      <c r="B199" s="14" t="s">
        <v>255</v>
      </c>
      <c r="C199" s="17">
        <f t="shared" si="3"/>
        <v>1305</v>
      </c>
      <c r="D199" s="15">
        <v>435</v>
      </c>
      <c r="E199" s="15">
        <v>143786.81</v>
      </c>
      <c r="F199" s="15">
        <v>8.55</v>
      </c>
      <c r="G199" s="15">
        <v>38.35</v>
      </c>
      <c r="H199" s="15">
        <v>69.63</v>
      </c>
      <c r="I199" s="15">
        <v>-0.374</v>
      </c>
      <c r="J199" s="14" t="s">
        <v>15</v>
      </c>
    </row>
    <row r="200" spans="1:10">
      <c r="A200" s="24"/>
      <c r="B200" s="14" t="s">
        <v>256</v>
      </c>
      <c r="C200" s="17">
        <f t="shared" si="3"/>
        <v>1314</v>
      </c>
      <c r="D200" s="15">
        <v>438</v>
      </c>
      <c r="E200" s="15">
        <v>47156.15</v>
      </c>
      <c r="F200" s="15">
        <v>8.23</v>
      </c>
      <c r="G200" s="15">
        <v>32.2</v>
      </c>
      <c r="H200" s="15">
        <v>69.82</v>
      </c>
      <c r="I200" s="15">
        <v>-0.307</v>
      </c>
      <c r="J200" s="14" t="s">
        <v>41</v>
      </c>
    </row>
    <row r="201" spans="1:10">
      <c r="A201" s="24"/>
      <c r="B201" s="14" t="s">
        <v>257</v>
      </c>
      <c r="C201" s="17">
        <f t="shared" si="3"/>
        <v>1287</v>
      </c>
      <c r="D201" s="15">
        <v>429</v>
      </c>
      <c r="E201" s="15">
        <v>46997.75</v>
      </c>
      <c r="F201" s="15">
        <v>8.86</v>
      </c>
      <c r="G201" s="15">
        <v>54.56</v>
      </c>
      <c r="H201" s="15">
        <v>76.81</v>
      </c>
      <c r="I201" s="15">
        <v>-0.332</v>
      </c>
      <c r="J201" s="14" t="s">
        <v>18</v>
      </c>
    </row>
    <row r="202" spans="1:10">
      <c r="A202" s="24" t="s">
        <v>258</v>
      </c>
      <c r="B202" s="14" t="s">
        <v>259</v>
      </c>
      <c r="C202" s="17">
        <f t="shared" si="3"/>
        <v>1377</v>
      </c>
      <c r="D202" s="15">
        <v>459</v>
      </c>
      <c r="E202" s="15">
        <v>47791.58</v>
      </c>
      <c r="F202" s="15">
        <v>8.92</v>
      </c>
      <c r="G202" s="15">
        <v>40.36</v>
      </c>
      <c r="H202" s="15">
        <v>71.96</v>
      </c>
      <c r="I202" s="15">
        <v>-0.314</v>
      </c>
      <c r="J202" s="14" t="s">
        <v>166</v>
      </c>
    </row>
    <row r="203" spans="1:10">
      <c r="A203" s="24"/>
      <c r="B203" s="14" t="s">
        <v>260</v>
      </c>
      <c r="C203" s="17">
        <f t="shared" si="3"/>
        <v>1344</v>
      </c>
      <c r="D203" s="15">
        <v>448</v>
      </c>
      <c r="E203" s="15">
        <v>50275.48</v>
      </c>
      <c r="F203" s="15">
        <v>9.21</v>
      </c>
      <c r="G203" s="15">
        <v>32.52</v>
      </c>
      <c r="H203" s="15">
        <v>71.79</v>
      </c>
      <c r="I203" s="15">
        <v>-0.277</v>
      </c>
      <c r="J203" s="14" t="s">
        <v>18</v>
      </c>
    </row>
    <row r="204" spans="1:10">
      <c r="A204" s="24"/>
      <c r="B204" s="14" t="s">
        <v>261</v>
      </c>
      <c r="C204" s="17">
        <f t="shared" si="3"/>
        <v>1269</v>
      </c>
      <c r="D204" s="15">
        <v>423</v>
      </c>
      <c r="E204" s="15">
        <v>47989.4</v>
      </c>
      <c r="F204" s="15">
        <v>9.04</v>
      </c>
      <c r="G204" s="15">
        <v>55.06</v>
      </c>
      <c r="H204" s="15">
        <v>80.28</v>
      </c>
      <c r="I204" s="15">
        <v>-0.245</v>
      </c>
      <c r="J204" s="14" t="s">
        <v>18</v>
      </c>
    </row>
    <row r="205" spans="1:10">
      <c r="A205" s="24"/>
      <c r="B205" s="14" t="s">
        <v>262</v>
      </c>
      <c r="C205" s="17">
        <f t="shared" si="3"/>
        <v>1287</v>
      </c>
      <c r="D205" s="15">
        <v>429</v>
      </c>
      <c r="E205" s="15">
        <v>46586.39</v>
      </c>
      <c r="F205" s="15">
        <v>9.49</v>
      </c>
      <c r="G205" s="15">
        <v>39.7</v>
      </c>
      <c r="H205" s="15">
        <v>79.72</v>
      </c>
      <c r="I205" s="15">
        <v>-0.077</v>
      </c>
      <c r="J205" s="14" t="s">
        <v>18</v>
      </c>
    </row>
    <row r="206" spans="1:10">
      <c r="A206" s="24"/>
      <c r="B206" s="14" t="s">
        <v>263</v>
      </c>
      <c r="C206" s="17">
        <f t="shared" si="3"/>
        <v>1272</v>
      </c>
      <c r="D206" s="15">
        <v>424</v>
      </c>
      <c r="E206" s="15">
        <v>46845.99</v>
      </c>
      <c r="F206" s="15">
        <v>9.57</v>
      </c>
      <c r="G206" s="15">
        <v>31.02</v>
      </c>
      <c r="H206" s="15">
        <v>77</v>
      </c>
      <c r="I206" s="15">
        <v>-0.156</v>
      </c>
      <c r="J206" s="14" t="s">
        <v>15</v>
      </c>
    </row>
    <row r="207" spans="1:10">
      <c r="A207" s="24"/>
      <c r="B207" s="14" t="s">
        <v>264</v>
      </c>
      <c r="C207" s="17">
        <f t="shared" si="3"/>
        <v>4968</v>
      </c>
      <c r="D207" s="15">
        <v>1656</v>
      </c>
      <c r="E207" s="15">
        <v>46127.82</v>
      </c>
      <c r="F207" s="15">
        <v>9.25</v>
      </c>
      <c r="G207" s="15">
        <v>41.21</v>
      </c>
      <c r="H207" s="15">
        <v>71.04</v>
      </c>
      <c r="I207" s="15">
        <v>-0.358</v>
      </c>
      <c r="J207" s="14" t="s">
        <v>41</v>
      </c>
    </row>
    <row r="208" spans="1:10">
      <c r="A208" s="24" t="s">
        <v>265</v>
      </c>
      <c r="B208" s="14" t="s">
        <v>266</v>
      </c>
      <c r="C208" s="17">
        <f t="shared" si="3"/>
        <v>1278</v>
      </c>
      <c r="D208" s="15">
        <v>426</v>
      </c>
      <c r="E208" s="15">
        <v>181447.88</v>
      </c>
      <c r="F208" s="15">
        <v>9.18</v>
      </c>
      <c r="G208" s="15">
        <v>48.43</v>
      </c>
      <c r="H208" s="15">
        <v>77.35</v>
      </c>
      <c r="I208" s="15">
        <v>-0.236</v>
      </c>
      <c r="J208" s="14" t="s">
        <v>15</v>
      </c>
    </row>
    <row r="209" spans="1:10">
      <c r="A209" s="24"/>
      <c r="B209" s="14" t="s">
        <v>267</v>
      </c>
      <c r="C209" s="17">
        <f t="shared" si="3"/>
        <v>1383</v>
      </c>
      <c r="D209" s="15">
        <v>461</v>
      </c>
      <c r="E209" s="15">
        <v>46333.36</v>
      </c>
      <c r="F209" s="15">
        <v>9.35</v>
      </c>
      <c r="G209" s="15">
        <v>37.36</v>
      </c>
      <c r="H209" s="15">
        <v>71.24</v>
      </c>
      <c r="I209" s="15">
        <v>-0.349</v>
      </c>
      <c r="J209" s="14" t="s">
        <v>18</v>
      </c>
    </row>
    <row r="210" spans="1:10">
      <c r="A210" s="24"/>
      <c r="B210" s="14" t="s">
        <v>268</v>
      </c>
      <c r="C210" s="17">
        <f t="shared" si="3"/>
        <v>1437</v>
      </c>
      <c r="D210" s="15">
        <v>479</v>
      </c>
      <c r="E210" s="15">
        <v>49919.62</v>
      </c>
      <c r="F210" s="15">
        <v>9.26</v>
      </c>
      <c r="G210" s="15">
        <v>38.11</v>
      </c>
      <c r="H210" s="15">
        <v>66.16</v>
      </c>
      <c r="I210" s="15">
        <v>-0.363</v>
      </c>
      <c r="J210" s="14" t="s">
        <v>41</v>
      </c>
    </row>
    <row r="211" spans="1:10">
      <c r="A211" s="24" t="s">
        <v>269</v>
      </c>
      <c r="B211" s="14" t="s">
        <v>270</v>
      </c>
      <c r="C211" s="17">
        <f t="shared" si="3"/>
        <v>1341</v>
      </c>
      <c r="D211" s="15">
        <v>447</v>
      </c>
      <c r="E211" s="15">
        <v>51337.06</v>
      </c>
      <c r="F211" s="15">
        <v>8.92</v>
      </c>
      <c r="G211" s="15">
        <v>44.84</v>
      </c>
      <c r="H211" s="15">
        <v>72.17</v>
      </c>
      <c r="I211" s="15">
        <v>-0.308</v>
      </c>
      <c r="J211" s="14" t="s">
        <v>18</v>
      </c>
    </row>
    <row r="212" spans="1:10">
      <c r="A212" s="24"/>
      <c r="B212" s="14" t="s">
        <v>271</v>
      </c>
      <c r="C212" s="17">
        <f t="shared" si="3"/>
        <v>1287</v>
      </c>
      <c r="D212" s="15">
        <v>429</v>
      </c>
      <c r="E212" s="15">
        <v>48613.41</v>
      </c>
      <c r="F212" s="15">
        <v>8.63</v>
      </c>
      <c r="G212" s="15">
        <v>45.13</v>
      </c>
      <c r="H212" s="15">
        <v>82.05</v>
      </c>
      <c r="I212" s="15">
        <v>-0.183</v>
      </c>
      <c r="J212" s="14" t="s">
        <v>18</v>
      </c>
    </row>
    <row r="213" spans="1:10">
      <c r="A213" s="24"/>
      <c r="B213" s="14" t="s">
        <v>272</v>
      </c>
      <c r="C213" s="17">
        <f t="shared" si="3"/>
        <v>1350</v>
      </c>
      <c r="D213" s="15">
        <v>450</v>
      </c>
      <c r="E213" s="15">
        <v>47073.91</v>
      </c>
      <c r="F213" s="15">
        <v>8.83</v>
      </c>
      <c r="G213" s="15">
        <v>47.83</v>
      </c>
      <c r="H213" s="15">
        <v>74.47</v>
      </c>
      <c r="I213" s="15">
        <v>-0.336</v>
      </c>
      <c r="J213" s="14" t="s">
        <v>18</v>
      </c>
    </row>
    <row r="214" spans="1:10">
      <c r="A214" s="24"/>
      <c r="B214" s="14" t="s">
        <v>273</v>
      </c>
      <c r="C214" s="17">
        <f t="shared" si="3"/>
        <v>1335</v>
      </c>
      <c r="D214" s="15">
        <v>445</v>
      </c>
      <c r="E214" s="15">
        <v>49295.08</v>
      </c>
      <c r="F214" s="15">
        <v>9.16</v>
      </c>
      <c r="G214" s="15">
        <v>38.88</v>
      </c>
      <c r="H214" s="15">
        <v>71.62</v>
      </c>
      <c r="I214" s="15">
        <v>-0.313</v>
      </c>
      <c r="J214" s="14" t="s">
        <v>41</v>
      </c>
    </row>
    <row r="215" spans="1:10">
      <c r="A215" s="24" t="s">
        <v>274</v>
      </c>
      <c r="B215" s="14" t="s">
        <v>275</v>
      </c>
      <c r="C215" s="17">
        <f t="shared" si="3"/>
        <v>1284</v>
      </c>
      <c r="D215" s="15">
        <v>428</v>
      </c>
      <c r="E215" s="15">
        <v>48262.82</v>
      </c>
      <c r="F215" s="15">
        <v>8.64</v>
      </c>
      <c r="G215" s="15">
        <v>47.23</v>
      </c>
      <c r="H215" s="15">
        <v>85</v>
      </c>
      <c r="I215" s="15">
        <v>-0.143</v>
      </c>
      <c r="J215" s="14" t="s">
        <v>18</v>
      </c>
    </row>
    <row r="216" spans="1:10">
      <c r="A216" s="24"/>
      <c r="B216" s="14" t="s">
        <v>276</v>
      </c>
      <c r="C216" s="17">
        <f t="shared" si="3"/>
        <v>1344</v>
      </c>
      <c r="D216" s="15">
        <v>448</v>
      </c>
      <c r="E216" s="15">
        <v>46945.91</v>
      </c>
      <c r="F216" s="15">
        <v>9.22</v>
      </c>
      <c r="G216" s="15">
        <v>48.74</v>
      </c>
      <c r="H216" s="15">
        <v>75.71</v>
      </c>
      <c r="I216" s="15">
        <v>-0.223</v>
      </c>
      <c r="J216" s="14" t="s">
        <v>18</v>
      </c>
    </row>
    <row r="217" spans="1:10">
      <c r="A217" s="24"/>
      <c r="B217" s="14" t="s">
        <v>277</v>
      </c>
      <c r="C217" s="17">
        <f t="shared" si="3"/>
        <v>1341</v>
      </c>
      <c r="D217" s="15">
        <v>447</v>
      </c>
      <c r="E217" s="15">
        <v>48272.03</v>
      </c>
      <c r="F217" s="15">
        <v>8.57</v>
      </c>
      <c r="G217" s="15">
        <v>47.72</v>
      </c>
      <c r="H217" s="15">
        <v>70.18</v>
      </c>
      <c r="I217" s="15">
        <v>-0.375</v>
      </c>
      <c r="J217" s="14" t="s">
        <v>41</v>
      </c>
    </row>
    <row r="218" spans="1:10">
      <c r="A218" s="24"/>
      <c r="B218" s="14" t="s">
        <v>278</v>
      </c>
      <c r="C218" s="17">
        <f t="shared" si="3"/>
        <v>1335</v>
      </c>
      <c r="D218" s="15">
        <v>445</v>
      </c>
      <c r="E218" s="15">
        <v>48994.69</v>
      </c>
      <c r="F218" s="15">
        <v>9.2</v>
      </c>
      <c r="G218" s="15">
        <v>41.56</v>
      </c>
      <c r="H218" s="15">
        <v>72.92</v>
      </c>
      <c r="I218" s="15">
        <v>-0.3</v>
      </c>
      <c r="J218" s="14" t="s">
        <v>18</v>
      </c>
    </row>
    <row r="219" spans="1:10">
      <c r="A219" s="24"/>
      <c r="B219" s="14" t="s">
        <v>279</v>
      </c>
      <c r="C219" s="17">
        <f t="shared" si="3"/>
        <v>1347</v>
      </c>
      <c r="D219" s="15">
        <v>449</v>
      </c>
      <c r="E219" s="15">
        <v>48233.8</v>
      </c>
      <c r="F219" s="15">
        <v>8.96</v>
      </c>
      <c r="G219" s="15">
        <v>43.66</v>
      </c>
      <c r="H219" s="15">
        <v>73.34</v>
      </c>
      <c r="I219" s="15">
        <v>-0.321</v>
      </c>
      <c r="J219" s="14" t="s">
        <v>41</v>
      </c>
    </row>
    <row r="220" spans="1:10">
      <c r="A220" s="24" t="s">
        <v>280</v>
      </c>
      <c r="B220" s="14" t="s">
        <v>281</v>
      </c>
      <c r="C220" s="17">
        <f t="shared" si="3"/>
        <v>1323</v>
      </c>
      <c r="D220" s="15">
        <v>441</v>
      </c>
      <c r="E220" s="15">
        <v>48837.44</v>
      </c>
      <c r="F220" s="15">
        <v>9.41</v>
      </c>
      <c r="G220" s="15">
        <v>38.76</v>
      </c>
      <c r="H220" s="15">
        <v>76.73</v>
      </c>
      <c r="I220" s="15">
        <v>-0.229</v>
      </c>
      <c r="J220" s="14" t="s">
        <v>18</v>
      </c>
    </row>
    <row r="221" spans="1:10">
      <c r="A221" s="24"/>
      <c r="B221" s="14" t="s">
        <v>282</v>
      </c>
      <c r="C221" s="17">
        <f t="shared" si="3"/>
        <v>1281</v>
      </c>
      <c r="D221" s="15">
        <v>427</v>
      </c>
      <c r="E221" s="15">
        <v>48007.73</v>
      </c>
      <c r="F221" s="15">
        <v>8.52</v>
      </c>
      <c r="G221" s="15">
        <v>47.58</v>
      </c>
      <c r="H221" s="15">
        <v>77.87</v>
      </c>
      <c r="I221" s="15">
        <v>-0.207</v>
      </c>
      <c r="J221" s="14" t="s">
        <v>18</v>
      </c>
    </row>
    <row r="222" spans="1:10">
      <c r="A222" s="24"/>
      <c r="B222" s="14" t="s">
        <v>283</v>
      </c>
      <c r="C222" s="17">
        <f t="shared" si="3"/>
        <v>1344</v>
      </c>
      <c r="D222" s="15">
        <v>448</v>
      </c>
      <c r="E222" s="15">
        <v>47095.01</v>
      </c>
      <c r="F222" s="15">
        <v>8.98</v>
      </c>
      <c r="G222" s="15">
        <v>45.68</v>
      </c>
      <c r="H222" s="15">
        <v>71.36</v>
      </c>
      <c r="I222" s="15">
        <v>-0.301</v>
      </c>
      <c r="J222" s="14" t="s">
        <v>18</v>
      </c>
    </row>
    <row r="223" spans="1:10">
      <c r="A223" s="24"/>
      <c r="B223" s="14" t="s">
        <v>284</v>
      </c>
      <c r="C223" s="17">
        <f t="shared" si="3"/>
        <v>1263</v>
      </c>
      <c r="D223" s="15">
        <v>421</v>
      </c>
      <c r="E223" s="15">
        <v>48988.62</v>
      </c>
      <c r="F223" s="15">
        <v>9.45</v>
      </c>
      <c r="G223" s="15">
        <v>42.29</v>
      </c>
      <c r="H223" s="15">
        <v>77.81</v>
      </c>
      <c r="I223" s="15">
        <v>-0.2</v>
      </c>
      <c r="J223" s="14" t="s">
        <v>15</v>
      </c>
    </row>
    <row r="224" spans="1:10">
      <c r="A224" s="24" t="s">
        <v>285</v>
      </c>
      <c r="B224" s="14" t="s">
        <v>286</v>
      </c>
      <c r="C224" s="17">
        <f t="shared" si="3"/>
        <v>1287</v>
      </c>
      <c r="D224" s="15">
        <v>429</v>
      </c>
      <c r="E224" s="15">
        <v>45562.46</v>
      </c>
      <c r="F224" s="15">
        <v>9.23</v>
      </c>
      <c r="G224" s="15">
        <v>50.56</v>
      </c>
      <c r="H224" s="15">
        <v>79.32</v>
      </c>
      <c r="I224" s="15">
        <v>-0.229</v>
      </c>
      <c r="J224" s="14" t="s">
        <v>18</v>
      </c>
    </row>
    <row r="225" spans="1:10">
      <c r="A225" s="24"/>
      <c r="B225" s="14" t="s">
        <v>287</v>
      </c>
      <c r="C225" s="17">
        <f t="shared" si="3"/>
        <v>1257</v>
      </c>
      <c r="D225" s="15">
        <v>419</v>
      </c>
      <c r="E225" s="15">
        <v>47244.18</v>
      </c>
      <c r="F225" s="15">
        <v>9.37</v>
      </c>
      <c r="G225" s="15">
        <v>44.61</v>
      </c>
      <c r="H225" s="15">
        <v>81.41</v>
      </c>
      <c r="I225" s="15">
        <v>-0.177</v>
      </c>
      <c r="J225" s="14" t="s">
        <v>15</v>
      </c>
    </row>
    <row r="226" spans="1:10">
      <c r="A226" s="24"/>
      <c r="B226" s="14" t="s">
        <v>288</v>
      </c>
      <c r="C226" s="17">
        <f t="shared" si="3"/>
        <v>1359</v>
      </c>
      <c r="D226" s="15">
        <v>453</v>
      </c>
      <c r="E226" s="15">
        <v>45541.32</v>
      </c>
      <c r="F226" s="15">
        <v>9.16</v>
      </c>
      <c r="G226" s="15">
        <v>49.56</v>
      </c>
      <c r="H226" s="15">
        <v>72.3</v>
      </c>
      <c r="I226" s="15">
        <v>-0.275</v>
      </c>
      <c r="J226" s="14" t="s">
        <v>18</v>
      </c>
    </row>
    <row r="227" spans="1:10">
      <c r="A227" s="24"/>
      <c r="B227" s="14" t="s">
        <v>289</v>
      </c>
      <c r="C227" s="17">
        <f t="shared" si="3"/>
        <v>1359</v>
      </c>
      <c r="D227" s="15">
        <v>453</v>
      </c>
      <c r="E227" s="15">
        <v>49452.26</v>
      </c>
      <c r="F227" s="15">
        <v>9.16</v>
      </c>
      <c r="G227" s="15">
        <v>49.56</v>
      </c>
      <c r="H227" s="15">
        <v>72.3</v>
      </c>
      <c r="I227" s="15">
        <v>-0.275</v>
      </c>
      <c r="J227" s="14" t="s">
        <v>18</v>
      </c>
    </row>
    <row r="228" spans="1:10">
      <c r="A228" s="24"/>
      <c r="B228" s="14" t="s">
        <v>290</v>
      </c>
      <c r="C228" s="17">
        <f t="shared" si="3"/>
        <v>1257</v>
      </c>
      <c r="D228" s="15">
        <v>419</v>
      </c>
      <c r="E228" s="15">
        <v>49452.26</v>
      </c>
      <c r="F228" s="15">
        <v>9.43</v>
      </c>
      <c r="G228" s="15">
        <v>44.71</v>
      </c>
      <c r="H228" s="15">
        <v>76.73</v>
      </c>
      <c r="I228" s="15">
        <v>-0.22</v>
      </c>
      <c r="J228" s="14" t="s">
        <v>88</v>
      </c>
    </row>
    <row r="229" spans="1:10">
      <c r="A229" s="24"/>
      <c r="B229" s="14" t="s">
        <v>291</v>
      </c>
      <c r="C229" s="17">
        <f t="shared" si="3"/>
        <v>1347</v>
      </c>
      <c r="D229" s="15">
        <v>449</v>
      </c>
      <c r="E229" s="15">
        <v>45680.33</v>
      </c>
      <c r="F229" s="15">
        <v>9.28</v>
      </c>
      <c r="G229" s="15">
        <v>44.98</v>
      </c>
      <c r="H229" s="15">
        <v>71.22</v>
      </c>
      <c r="I229" s="15">
        <v>-0.282</v>
      </c>
      <c r="J229" s="14" t="s">
        <v>18</v>
      </c>
    </row>
    <row r="230" spans="1:10">
      <c r="A230" s="24"/>
      <c r="B230" s="14" t="s">
        <v>292</v>
      </c>
      <c r="C230" s="17">
        <f t="shared" si="3"/>
        <v>1284</v>
      </c>
      <c r="D230" s="15">
        <v>428</v>
      </c>
      <c r="E230" s="15">
        <v>48520.02</v>
      </c>
      <c r="F230" s="15">
        <v>8.53</v>
      </c>
      <c r="G230" s="15">
        <v>49.8</v>
      </c>
      <c r="H230" s="15">
        <v>81.54</v>
      </c>
      <c r="I230" s="15">
        <v>-0.201</v>
      </c>
      <c r="J230" s="14" t="s">
        <v>18</v>
      </c>
    </row>
    <row r="231" spans="1:10">
      <c r="A231" s="24"/>
      <c r="B231" s="14" t="s">
        <v>293</v>
      </c>
      <c r="C231" s="17">
        <f t="shared" si="3"/>
        <v>1368</v>
      </c>
      <c r="D231" s="15">
        <v>456</v>
      </c>
      <c r="E231" s="15">
        <v>47224.03</v>
      </c>
      <c r="F231" s="15">
        <v>9.11</v>
      </c>
      <c r="G231" s="15">
        <v>48.34</v>
      </c>
      <c r="H231" s="15">
        <v>72.7</v>
      </c>
      <c r="I231" s="15">
        <v>-0.31</v>
      </c>
      <c r="J231" s="14" t="s">
        <v>13</v>
      </c>
    </row>
    <row r="232" spans="1:10">
      <c r="A232" s="24" t="s">
        <v>294</v>
      </c>
      <c r="B232" s="14" t="s">
        <v>295</v>
      </c>
      <c r="C232" s="17">
        <f t="shared" si="3"/>
        <v>1299</v>
      </c>
      <c r="D232" s="15">
        <v>433</v>
      </c>
      <c r="E232" s="15">
        <v>49781.54</v>
      </c>
      <c r="F232" s="15">
        <v>9.74</v>
      </c>
      <c r="G232" s="15">
        <v>50.71</v>
      </c>
      <c r="H232" s="15">
        <v>76.97</v>
      </c>
      <c r="I232" s="15">
        <v>-0.217</v>
      </c>
      <c r="J232" s="14" t="s">
        <v>88</v>
      </c>
    </row>
    <row r="233" spans="1:10">
      <c r="A233" s="24"/>
      <c r="B233" s="14" t="s">
        <v>296</v>
      </c>
      <c r="C233" s="17">
        <f t="shared" si="3"/>
        <v>1362</v>
      </c>
      <c r="D233" s="15">
        <v>454</v>
      </c>
      <c r="E233" s="15">
        <v>46903.82</v>
      </c>
      <c r="F233" s="15">
        <v>9.28</v>
      </c>
      <c r="G233" s="15">
        <v>50.67</v>
      </c>
      <c r="H233" s="15">
        <v>69.19</v>
      </c>
      <c r="I233" s="15">
        <v>-0.349</v>
      </c>
      <c r="J233" s="14" t="s">
        <v>13</v>
      </c>
    </row>
    <row r="234" spans="1:10">
      <c r="A234" s="24"/>
      <c r="B234" s="14" t="s">
        <v>297</v>
      </c>
      <c r="C234" s="17">
        <f t="shared" si="3"/>
        <v>993</v>
      </c>
      <c r="D234" s="15">
        <v>331</v>
      </c>
      <c r="E234" s="15">
        <v>49107.68</v>
      </c>
      <c r="F234" s="15">
        <v>9.62</v>
      </c>
      <c r="G234" s="15">
        <v>55.77</v>
      </c>
      <c r="H234" s="15">
        <v>70.06</v>
      </c>
      <c r="I234" s="15">
        <v>-0.314</v>
      </c>
      <c r="J234" s="14" t="s">
        <v>18</v>
      </c>
    </row>
    <row r="235" spans="1:10">
      <c r="A235" s="24"/>
      <c r="B235" s="14" t="s">
        <v>298</v>
      </c>
      <c r="C235" s="17">
        <f t="shared" si="3"/>
        <v>1446</v>
      </c>
      <c r="D235" s="15">
        <v>482</v>
      </c>
      <c r="E235" s="15">
        <v>36063.17</v>
      </c>
      <c r="F235" s="15">
        <v>9.32</v>
      </c>
      <c r="G235" s="15">
        <v>54.06</v>
      </c>
      <c r="H235" s="15">
        <v>72.22</v>
      </c>
      <c r="I235" s="15">
        <v>-0.24</v>
      </c>
      <c r="J235" s="14" t="s">
        <v>41</v>
      </c>
    </row>
    <row r="236" spans="1:10">
      <c r="A236" s="24"/>
      <c r="B236" s="14" t="s">
        <v>299</v>
      </c>
      <c r="C236" s="17">
        <f>D236*3</f>
        <v>1554</v>
      </c>
      <c r="D236" s="15">
        <v>518</v>
      </c>
      <c r="E236" s="15">
        <v>51870.74</v>
      </c>
      <c r="F236" s="15">
        <v>9.15</v>
      </c>
      <c r="G236" s="15">
        <v>49.35</v>
      </c>
      <c r="H236" s="15">
        <v>71.7</v>
      </c>
      <c r="I236" s="15">
        <v>-0.252</v>
      </c>
      <c r="J236" s="14" t="s">
        <v>41</v>
      </c>
    </row>
    <row r="237" spans="1:10">
      <c r="A237" s="24" t="s">
        <v>300</v>
      </c>
      <c r="B237" s="14" t="s">
        <v>301</v>
      </c>
      <c r="C237" s="17">
        <f>D237*3</f>
        <v>1263</v>
      </c>
      <c r="D237" s="15">
        <v>421</v>
      </c>
      <c r="E237" s="15">
        <v>55660.12</v>
      </c>
      <c r="F237" s="15">
        <v>9.61</v>
      </c>
      <c r="G237" s="15">
        <v>40.41</v>
      </c>
      <c r="H237" s="15">
        <v>70.62</v>
      </c>
      <c r="I237" s="15">
        <v>-0.34</v>
      </c>
      <c r="J237" s="14" t="s">
        <v>15</v>
      </c>
    </row>
    <row r="238" spans="1:10">
      <c r="A238" s="24"/>
      <c r="B238" s="14" t="s">
        <v>302</v>
      </c>
      <c r="C238" s="17">
        <f>D238*3</f>
        <v>1299</v>
      </c>
      <c r="D238" s="15">
        <v>433</v>
      </c>
      <c r="E238" s="15">
        <v>46276.04</v>
      </c>
      <c r="F238" s="15">
        <v>8.32</v>
      </c>
      <c r="G238" s="15">
        <v>52.28</v>
      </c>
      <c r="H238" s="15">
        <v>80.44</v>
      </c>
      <c r="I238" s="15">
        <v>-0.168</v>
      </c>
      <c r="J238" s="14" t="s">
        <v>18</v>
      </c>
    </row>
    <row r="239" spans="1:10">
      <c r="A239" s="24"/>
      <c r="B239" s="14" t="s">
        <v>303</v>
      </c>
      <c r="C239" s="17">
        <f>D239*3</f>
        <v>1359</v>
      </c>
      <c r="D239" s="15">
        <v>453</v>
      </c>
      <c r="E239" s="15">
        <v>47324.2</v>
      </c>
      <c r="F239" s="15">
        <v>9.36</v>
      </c>
      <c r="G239" s="15">
        <v>41.1</v>
      </c>
      <c r="H239" s="15">
        <v>74.66</v>
      </c>
      <c r="I239" s="15">
        <v>-0.197</v>
      </c>
      <c r="J239" s="14" t="s">
        <v>13</v>
      </c>
    </row>
    <row r="240" spans="1:10">
      <c r="A240" s="24"/>
      <c r="B240" s="14" t="s">
        <v>304</v>
      </c>
      <c r="C240" s="17">
        <f>D240*3</f>
        <v>1314</v>
      </c>
      <c r="D240" s="15">
        <v>438</v>
      </c>
      <c r="E240" s="15">
        <v>48455.19</v>
      </c>
      <c r="F240" s="15">
        <v>9.29</v>
      </c>
      <c r="G240" s="15">
        <v>47.18</v>
      </c>
      <c r="H240" s="15">
        <v>70.8</v>
      </c>
      <c r="I240" s="15">
        <v>-0.206</v>
      </c>
      <c r="J240" s="14" t="s">
        <v>41</v>
      </c>
    </row>
    <row r="241" customFormat="1" spans="1:10">
      <c r="A241" s="24" t="s">
        <v>305</v>
      </c>
      <c r="B241" s="38" t="s">
        <v>306</v>
      </c>
      <c r="C241" s="32">
        <f>D241*3</f>
        <v>1302</v>
      </c>
      <c r="D241" s="33">
        <v>434</v>
      </c>
      <c r="E241" s="34">
        <v>54052.5</v>
      </c>
      <c r="F241" s="33">
        <v>8.39</v>
      </c>
      <c r="G241" s="33">
        <v>46.41</v>
      </c>
      <c r="H241" s="33">
        <v>79.35</v>
      </c>
      <c r="I241" s="33">
        <v>-0.186</v>
      </c>
      <c r="J241" s="38" t="s">
        <v>18</v>
      </c>
    </row>
    <row r="242" spans="1:10">
      <c r="A242" s="24"/>
      <c r="B242" s="37" t="s">
        <v>307</v>
      </c>
      <c r="C242" s="17">
        <f t="shared" ref="C242:C281" si="4">D242*3</f>
        <v>1260</v>
      </c>
      <c r="D242" s="15">
        <v>420</v>
      </c>
      <c r="E242" s="15">
        <v>47606.48</v>
      </c>
      <c r="F242" s="15">
        <v>9.46</v>
      </c>
      <c r="G242" s="15">
        <v>43.19</v>
      </c>
      <c r="H242" s="15">
        <v>73.1</v>
      </c>
      <c r="I242" s="15">
        <v>-0.286</v>
      </c>
      <c r="J242" s="14" t="s">
        <v>15</v>
      </c>
    </row>
    <row r="243" spans="1:10">
      <c r="A243" s="24"/>
      <c r="B243" s="14" t="s">
        <v>308</v>
      </c>
      <c r="C243" s="17">
        <f t="shared" si="4"/>
        <v>1263</v>
      </c>
      <c r="D243" s="15">
        <v>421</v>
      </c>
      <c r="E243" s="15">
        <v>45887.43</v>
      </c>
      <c r="F243" s="15">
        <v>9.15</v>
      </c>
      <c r="G243" s="15">
        <v>50.87</v>
      </c>
      <c r="H243" s="15">
        <v>68.08</v>
      </c>
      <c r="I243" s="15">
        <v>-0.256</v>
      </c>
      <c r="J243" s="14" t="s">
        <v>41</v>
      </c>
    </row>
    <row r="244" spans="1:10">
      <c r="A244" s="24"/>
      <c r="B244" s="14" t="s">
        <v>309</v>
      </c>
      <c r="C244" s="17">
        <f t="shared" si="4"/>
        <v>1302</v>
      </c>
      <c r="D244" s="15">
        <v>434</v>
      </c>
      <c r="E244" s="15">
        <v>44941.94</v>
      </c>
      <c r="F244" s="15">
        <v>8.39</v>
      </c>
      <c r="G244" s="15">
        <v>46.41</v>
      </c>
      <c r="H244" s="15">
        <v>79.35</v>
      </c>
      <c r="I244" s="15">
        <v>-0.186</v>
      </c>
      <c r="J244" s="14" t="s">
        <v>18</v>
      </c>
    </row>
    <row r="245" spans="1:10">
      <c r="A245" s="24"/>
      <c r="B245" s="14" t="s">
        <v>310</v>
      </c>
      <c r="C245" s="17">
        <f t="shared" si="4"/>
        <v>1302</v>
      </c>
      <c r="D245" s="15">
        <v>434</v>
      </c>
      <c r="E245" s="15">
        <v>47606.48</v>
      </c>
      <c r="F245" s="15">
        <v>8.39</v>
      </c>
      <c r="G245" s="15">
        <v>46.41</v>
      </c>
      <c r="H245" s="15">
        <v>79.35</v>
      </c>
      <c r="I245" s="15">
        <v>-0.186</v>
      </c>
      <c r="J245" s="14" t="s">
        <v>18</v>
      </c>
    </row>
    <row r="246" spans="1:10">
      <c r="A246" s="24"/>
      <c r="B246" s="14" t="s">
        <v>311</v>
      </c>
      <c r="C246" s="17">
        <f t="shared" si="4"/>
        <v>1341</v>
      </c>
      <c r="D246" s="15">
        <v>447</v>
      </c>
      <c r="E246" s="15">
        <v>47606.48</v>
      </c>
      <c r="F246" s="15">
        <v>9.31</v>
      </c>
      <c r="G246" s="15">
        <v>37.69</v>
      </c>
      <c r="H246" s="15">
        <v>75.44</v>
      </c>
      <c r="I246" s="15">
        <v>-0.241</v>
      </c>
      <c r="J246" s="14" t="s">
        <v>18</v>
      </c>
    </row>
    <row r="247" spans="1:10">
      <c r="A247" s="24" t="s">
        <v>312</v>
      </c>
      <c r="B247" s="14" t="s">
        <v>313</v>
      </c>
      <c r="C247" s="17">
        <f t="shared" si="4"/>
        <v>1341</v>
      </c>
      <c r="D247" s="15">
        <v>447</v>
      </c>
      <c r="E247" s="15">
        <v>48065.69</v>
      </c>
      <c r="F247" s="15">
        <v>9.27</v>
      </c>
      <c r="G247" s="15">
        <v>38.25</v>
      </c>
      <c r="H247" s="15">
        <v>75.44</v>
      </c>
      <c r="I247" s="15">
        <v>-0.234</v>
      </c>
      <c r="J247" s="14" t="s">
        <v>18</v>
      </c>
    </row>
    <row r="248" spans="1:10">
      <c r="A248" s="24"/>
      <c r="B248" s="14" t="s">
        <v>314</v>
      </c>
      <c r="C248" s="17">
        <f t="shared" si="4"/>
        <v>1260</v>
      </c>
      <c r="D248" s="15">
        <v>420</v>
      </c>
      <c r="E248" s="15">
        <v>48081.75</v>
      </c>
      <c r="F248" s="15">
        <v>9.5</v>
      </c>
      <c r="G248" s="15">
        <v>41.56</v>
      </c>
      <c r="H248" s="15">
        <v>72.38</v>
      </c>
      <c r="I248" s="15">
        <v>-0.304</v>
      </c>
      <c r="J248" s="14" t="s">
        <v>15</v>
      </c>
    </row>
    <row r="249" spans="1:10">
      <c r="A249" s="24"/>
      <c r="B249" s="14" t="s">
        <v>315</v>
      </c>
      <c r="C249" s="17">
        <f t="shared" si="4"/>
        <v>1305</v>
      </c>
      <c r="D249" s="15">
        <v>435</v>
      </c>
      <c r="E249" s="15">
        <v>45980.53</v>
      </c>
      <c r="F249" s="15">
        <v>8.89</v>
      </c>
      <c r="G249" s="15">
        <v>48.29</v>
      </c>
      <c r="H249" s="15">
        <v>69.68</v>
      </c>
      <c r="I249" s="15">
        <v>-0.239</v>
      </c>
      <c r="J249" s="14" t="s">
        <v>41</v>
      </c>
    </row>
    <row r="250" spans="1:10">
      <c r="A250" s="24"/>
      <c r="B250" s="14" t="s">
        <v>316</v>
      </c>
      <c r="C250" s="17">
        <f t="shared" si="4"/>
        <v>1302</v>
      </c>
      <c r="D250" s="15">
        <v>434</v>
      </c>
      <c r="E250" s="15">
        <v>46540.67</v>
      </c>
      <c r="F250" s="15">
        <v>8.39</v>
      </c>
      <c r="G250" s="15">
        <v>45.44</v>
      </c>
      <c r="H250" s="15">
        <v>79.35</v>
      </c>
      <c r="I250" s="15">
        <v>-0.182</v>
      </c>
      <c r="J250" s="14" t="s">
        <v>18</v>
      </c>
    </row>
    <row r="251" spans="1:10">
      <c r="A251" s="24" t="s">
        <v>317</v>
      </c>
      <c r="B251" s="14" t="s">
        <v>318</v>
      </c>
      <c r="C251" s="17">
        <f t="shared" si="4"/>
        <v>1302</v>
      </c>
      <c r="D251" s="15">
        <v>434</v>
      </c>
      <c r="E251" s="15">
        <v>47582.46</v>
      </c>
      <c r="F251" s="15">
        <v>8.33</v>
      </c>
      <c r="G251" s="15">
        <v>42.66</v>
      </c>
      <c r="H251" s="15">
        <v>78.5</v>
      </c>
      <c r="I251" s="15">
        <v>-0.207</v>
      </c>
      <c r="J251" s="14" t="s">
        <v>18</v>
      </c>
    </row>
    <row r="252" spans="1:10">
      <c r="A252" s="24"/>
      <c r="B252" s="14" t="s">
        <v>319</v>
      </c>
      <c r="C252" s="17">
        <f t="shared" si="4"/>
        <v>1455</v>
      </c>
      <c r="D252" s="15">
        <v>485</v>
      </c>
      <c r="E252" s="15">
        <v>47426.26</v>
      </c>
      <c r="F252" s="15">
        <v>9.34</v>
      </c>
      <c r="G252" s="15">
        <v>51.77</v>
      </c>
      <c r="H252" s="15">
        <v>72.19</v>
      </c>
      <c r="I252" s="15">
        <v>-0.3</v>
      </c>
      <c r="J252" s="14" t="s">
        <v>13</v>
      </c>
    </row>
    <row r="253" spans="1:10">
      <c r="A253" s="24"/>
      <c r="B253" s="14" t="s">
        <v>320</v>
      </c>
      <c r="C253" s="17">
        <f t="shared" si="4"/>
        <v>1332</v>
      </c>
      <c r="D253" s="15">
        <v>444</v>
      </c>
      <c r="E253" s="15">
        <v>51878.64</v>
      </c>
      <c r="F253" s="15">
        <v>9.22</v>
      </c>
      <c r="G253" s="15">
        <v>43.75</v>
      </c>
      <c r="H253" s="15">
        <v>70.92</v>
      </c>
      <c r="I253" s="15">
        <v>-0.273</v>
      </c>
      <c r="J253" s="14" t="s">
        <v>41</v>
      </c>
    </row>
    <row r="254" spans="1:10">
      <c r="A254" s="24"/>
      <c r="B254" s="14" t="s">
        <v>321</v>
      </c>
      <c r="C254" s="17">
        <f t="shared" si="4"/>
        <v>336</v>
      </c>
      <c r="D254" s="15">
        <v>112</v>
      </c>
      <c r="E254" s="15">
        <v>47694.95</v>
      </c>
      <c r="F254" s="15">
        <v>9.47</v>
      </c>
      <c r="G254" s="15">
        <v>30.19</v>
      </c>
      <c r="H254" s="15">
        <v>102.77</v>
      </c>
      <c r="I254" s="15">
        <v>0.218</v>
      </c>
      <c r="J254" s="14" t="s">
        <v>41</v>
      </c>
    </row>
    <row r="255" spans="1:10">
      <c r="A255" s="24"/>
      <c r="B255" s="14" t="s">
        <v>322</v>
      </c>
      <c r="C255" s="17">
        <f t="shared" si="4"/>
        <v>1311</v>
      </c>
      <c r="D255" s="15">
        <v>437</v>
      </c>
      <c r="E255" s="15">
        <v>12066.25</v>
      </c>
      <c r="F255" s="15">
        <v>8.56</v>
      </c>
      <c r="G255" s="15">
        <v>46.24</v>
      </c>
      <c r="H255" s="15">
        <v>77.71</v>
      </c>
      <c r="I255" s="15">
        <v>-0.193</v>
      </c>
      <c r="J255" s="14" t="s">
        <v>18</v>
      </c>
    </row>
    <row r="256" spans="1:10">
      <c r="A256" s="24"/>
      <c r="B256" s="14" t="s">
        <v>323</v>
      </c>
      <c r="C256" s="17">
        <f t="shared" si="4"/>
        <v>1254</v>
      </c>
      <c r="D256" s="15">
        <v>418</v>
      </c>
      <c r="E256" s="15">
        <v>48050.08</v>
      </c>
      <c r="F256" s="15">
        <v>9.46</v>
      </c>
      <c r="G256" s="15">
        <v>40.5</v>
      </c>
      <c r="H256" s="15">
        <v>74.4</v>
      </c>
      <c r="I256" s="15">
        <v>-0.288</v>
      </c>
      <c r="J256" s="14" t="s">
        <v>23</v>
      </c>
    </row>
    <row r="257" spans="1:10">
      <c r="A257" s="24"/>
      <c r="B257" s="14" t="s">
        <v>324</v>
      </c>
      <c r="C257" s="17">
        <f t="shared" si="4"/>
        <v>1332</v>
      </c>
      <c r="D257" s="15">
        <v>444</v>
      </c>
      <c r="E257" s="15">
        <v>45530.02</v>
      </c>
      <c r="F257" s="15">
        <v>9.41</v>
      </c>
      <c r="G257" s="15">
        <v>43.91</v>
      </c>
      <c r="H257" s="15">
        <v>75.09</v>
      </c>
      <c r="I257" s="15">
        <v>-0.245</v>
      </c>
      <c r="J257" s="14" t="s">
        <v>13</v>
      </c>
    </row>
    <row r="258" spans="1:10">
      <c r="A258" s="24"/>
      <c r="B258" s="14" t="s">
        <v>325</v>
      </c>
      <c r="C258" s="17">
        <f t="shared" si="4"/>
        <v>1254</v>
      </c>
      <c r="D258" s="15">
        <v>418</v>
      </c>
      <c r="E258" s="15">
        <v>47781.39</v>
      </c>
      <c r="F258" s="15">
        <v>9.57</v>
      </c>
      <c r="G258" s="15">
        <v>42.35</v>
      </c>
      <c r="H258" s="15">
        <v>73.44</v>
      </c>
      <c r="I258" s="15">
        <v>-0.322</v>
      </c>
      <c r="J258" s="14" t="s">
        <v>88</v>
      </c>
    </row>
    <row r="259" spans="1:10">
      <c r="A259" s="24" t="s">
        <v>326</v>
      </c>
      <c r="B259" s="14" t="s">
        <v>327</v>
      </c>
      <c r="C259" s="17">
        <f t="shared" si="4"/>
        <v>1275</v>
      </c>
      <c r="D259" s="15">
        <v>425</v>
      </c>
      <c r="E259" s="15">
        <v>45585.05</v>
      </c>
      <c r="F259" s="15">
        <v>9.37</v>
      </c>
      <c r="G259" s="15">
        <v>49.34</v>
      </c>
      <c r="H259" s="15">
        <v>74.12</v>
      </c>
      <c r="I259" s="15">
        <v>-0.257</v>
      </c>
      <c r="J259" s="14" t="s">
        <v>166</v>
      </c>
    </row>
    <row r="260" spans="1:10">
      <c r="A260" s="24"/>
      <c r="B260" s="14" t="s">
        <v>328</v>
      </c>
      <c r="C260" s="17">
        <f t="shared" si="4"/>
        <v>1260</v>
      </c>
      <c r="D260" s="15">
        <v>420</v>
      </c>
      <c r="E260" s="15">
        <v>45970.47</v>
      </c>
      <c r="F260" s="15">
        <v>9.77</v>
      </c>
      <c r="G260" s="15">
        <v>49.11</v>
      </c>
      <c r="H260" s="15">
        <v>74.5</v>
      </c>
      <c r="I260" s="15">
        <v>-0.238</v>
      </c>
      <c r="J260" s="14" t="s">
        <v>41</v>
      </c>
    </row>
    <row r="261" spans="1:10">
      <c r="A261" s="24"/>
      <c r="B261" s="14" t="s">
        <v>329</v>
      </c>
      <c r="C261" s="17">
        <f t="shared" si="4"/>
        <v>1290</v>
      </c>
      <c r="D261" s="15">
        <v>430</v>
      </c>
      <c r="E261" s="15">
        <v>45679.68</v>
      </c>
      <c r="F261" s="15">
        <v>8.74</v>
      </c>
      <c r="G261" s="15">
        <v>51.59</v>
      </c>
      <c r="H261" s="15">
        <v>82.3</v>
      </c>
      <c r="I261" s="15">
        <v>-0.175</v>
      </c>
      <c r="J261" s="14" t="s">
        <v>166</v>
      </c>
    </row>
    <row r="262" spans="1:10">
      <c r="A262" s="24"/>
      <c r="B262" s="14" t="s">
        <v>330</v>
      </c>
      <c r="C262" s="17">
        <f t="shared" si="4"/>
        <v>1215</v>
      </c>
      <c r="D262" s="15">
        <v>405</v>
      </c>
      <c r="E262" s="15">
        <v>47383.38</v>
      </c>
      <c r="F262" s="15">
        <v>8.86</v>
      </c>
      <c r="G262" s="15">
        <v>40.19</v>
      </c>
      <c r="H262" s="15">
        <v>70.3</v>
      </c>
      <c r="I262" s="15">
        <v>-0.287</v>
      </c>
      <c r="J262" s="14" t="s">
        <v>15</v>
      </c>
    </row>
    <row r="263" spans="1:10">
      <c r="A263" s="24"/>
      <c r="B263" s="14" t="s">
        <v>331</v>
      </c>
      <c r="C263" s="17">
        <f t="shared" si="4"/>
        <v>1359</v>
      </c>
      <c r="D263" s="15">
        <v>453</v>
      </c>
      <c r="E263" s="15">
        <v>43959.07</v>
      </c>
      <c r="F263" s="15">
        <v>9.06</v>
      </c>
      <c r="G263" s="15">
        <v>44.09</v>
      </c>
      <c r="H263" s="15">
        <v>72.32</v>
      </c>
      <c r="I263" s="15">
        <v>-0.204</v>
      </c>
      <c r="J263" s="14" t="s">
        <v>18</v>
      </c>
    </row>
    <row r="264" spans="1:10">
      <c r="A264" s="24" t="s">
        <v>332</v>
      </c>
      <c r="B264" s="14" t="s">
        <v>333</v>
      </c>
      <c r="C264" s="17">
        <f t="shared" si="4"/>
        <v>1359</v>
      </c>
      <c r="D264" s="15">
        <v>453</v>
      </c>
      <c r="E264" s="15">
        <v>48301.91</v>
      </c>
      <c r="F264" s="15">
        <v>9.21</v>
      </c>
      <c r="G264" s="15">
        <v>42.17</v>
      </c>
      <c r="H264" s="15">
        <v>71.21</v>
      </c>
      <c r="I264" s="15">
        <v>-0.239</v>
      </c>
      <c r="J264" s="14" t="s">
        <v>18</v>
      </c>
    </row>
    <row r="265" spans="1:10">
      <c r="A265" s="24"/>
      <c r="B265" s="14" t="s">
        <v>334</v>
      </c>
      <c r="C265" s="17">
        <f t="shared" si="4"/>
        <v>1029</v>
      </c>
      <c r="D265" s="15">
        <v>343</v>
      </c>
      <c r="E265" s="15">
        <v>48553.17</v>
      </c>
      <c r="F265" s="15">
        <v>9.92</v>
      </c>
      <c r="G265" s="15">
        <v>60.8</v>
      </c>
      <c r="H265" s="15">
        <v>69.62</v>
      </c>
      <c r="I265" s="15">
        <v>-0.405</v>
      </c>
      <c r="J265" s="14" t="s">
        <v>41</v>
      </c>
    </row>
    <row r="266" spans="1:10">
      <c r="A266" s="24"/>
      <c r="B266" s="14" t="s">
        <v>335</v>
      </c>
      <c r="C266" s="17">
        <f t="shared" si="4"/>
        <v>1260</v>
      </c>
      <c r="D266" s="15">
        <v>420</v>
      </c>
      <c r="E266" s="15">
        <v>37895.21</v>
      </c>
      <c r="F266" s="15">
        <v>8.81</v>
      </c>
      <c r="G266" s="15">
        <v>39.6</v>
      </c>
      <c r="H266" s="15">
        <v>71.05</v>
      </c>
      <c r="I266" s="15">
        <v>-0.275</v>
      </c>
      <c r="J266" s="14" t="s">
        <v>15</v>
      </c>
    </row>
    <row r="267" spans="1:10">
      <c r="A267" s="24"/>
      <c r="B267" s="14" t="s">
        <v>336</v>
      </c>
      <c r="C267" s="17">
        <f t="shared" si="4"/>
        <v>1287</v>
      </c>
      <c r="D267" s="15">
        <v>429</v>
      </c>
      <c r="E267" s="15">
        <v>45642.9</v>
      </c>
      <c r="F267" s="15">
        <v>9.18</v>
      </c>
      <c r="G267" s="15">
        <v>49.15</v>
      </c>
      <c r="H267" s="15">
        <v>85.71</v>
      </c>
      <c r="I267" s="15">
        <v>-0.186</v>
      </c>
      <c r="J267" s="14" t="s">
        <v>18</v>
      </c>
    </row>
    <row r="268" spans="1:10">
      <c r="A268" s="24"/>
      <c r="B268" s="14" t="s">
        <v>337</v>
      </c>
      <c r="C268" s="17">
        <f t="shared" si="4"/>
        <v>1269</v>
      </c>
      <c r="D268" s="15">
        <v>423</v>
      </c>
      <c r="E268" s="15">
        <v>47311.42</v>
      </c>
      <c r="F268" s="15">
        <v>9.49</v>
      </c>
      <c r="G268" s="15">
        <v>53.86</v>
      </c>
      <c r="H268" s="15">
        <v>80.19</v>
      </c>
      <c r="I268" s="15">
        <v>-0.191</v>
      </c>
      <c r="J268" s="14" t="s">
        <v>41</v>
      </c>
    </row>
    <row r="269" spans="1:10">
      <c r="A269" s="24" t="s">
        <v>338</v>
      </c>
      <c r="B269" s="14" t="s">
        <v>339</v>
      </c>
      <c r="C269" s="17">
        <f t="shared" si="4"/>
        <v>1197</v>
      </c>
      <c r="D269" s="15">
        <v>399</v>
      </c>
      <c r="E269" s="15">
        <v>46223.04</v>
      </c>
      <c r="F269" s="15">
        <v>9.65</v>
      </c>
      <c r="G269" s="15">
        <v>52.08</v>
      </c>
      <c r="H269" s="15">
        <v>79.65</v>
      </c>
      <c r="I269" s="15">
        <v>-0.157</v>
      </c>
      <c r="J269" s="14" t="s">
        <v>18</v>
      </c>
    </row>
    <row r="270" spans="1:10">
      <c r="A270" s="24"/>
      <c r="B270" s="14" t="s">
        <v>340</v>
      </c>
      <c r="C270" s="17">
        <f t="shared" si="4"/>
        <v>1296</v>
      </c>
      <c r="D270" s="15">
        <v>432</v>
      </c>
      <c r="E270" s="15">
        <v>42800</v>
      </c>
      <c r="F270" s="15">
        <v>8.84</v>
      </c>
      <c r="G270" s="15">
        <v>50.04</v>
      </c>
      <c r="H270" s="15">
        <v>83.06</v>
      </c>
      <c r="I270" s="15">
        <v>-0.22</v>
      </c>
      <c r="J270" s="14" t="s">
        <v>18</v>
      </c>
    </row>
    <row r="271" spans="1:10">
      <c r="A271" s="24"/>
      <c r="B271" s="17" t="s">
        <v>341</v>
      </c>
      <c r="C271" s="17">
        <f t="shared" si="4"/>
        <v>1254</v>
      </c>
      <c r="D271" s="30">
        <v>418</v>
      </c>
      <c r="E271" s="15">
        <v>47446.37</v>
      </c>
      <c r="F271" s="31">
        <v>8.73</v>
      </c>
      <c r="G271" s="31">
        <v>36.45</v>
      </c>
      <c r="H271" s="31">
        <v>71.82</v>
      </c>
      <c r="I271" s="35">
        <v>-0.238</v>
      </c>
      <c r="J271" s="17" t="s">
        <v>15</v>
      </c>
    </row>
    <row r="272" spans="1:10">
      <c r="A272" s="24"/>
      <c r="B272" s="17" t="s">
        <v>342</v>
      </c>
      <c r="C272" s="17">
        <f t="shared" si="4"/>
        <v>1215</v>
      </c>
      <c r="D272" s="30">
        <v>405</v>
      </c>
      <c r="E272" s="13">
        <v>45290.4</v>
      </c>
      <c r="F272" s="31">
        <v>10.45</v>
      </c>
      <c r="G272" s="31">
        <v>44.37</v>
      </c>
      <c r="H272" s="31">
        <v>66.64</v>
      </c>
      <c r="I272" s="35">
        <v>-0.277</v>
      </c>
      <c r="J272" s="17" t="s">
        <v>166</v>
      </c>
    </row>
    <row r="273" spans="1:10">
      <c r="A273" s="24"/>
      <c r="B273" s="17" t="s">
        <v>343</v>
      </c>
      <c r="C273" s="17">
        <f t="shared" si="4"/>
        <v>1362</v>
      </c>
      <c r="D273" s="30">
        <v>454</v>
      </c>
      <c r="E273" s="13">
        <v>40750</v>
      </c>
      <c r="F273" s="31">
        <v>9.31</v>
      </c>
      <c r="G273" s="31">
        <v>42.99</v>
      </c>
      <c r="H273" s="31">
        <v>73.88</v>
      </c>
      <c r="I273" s="35">
        <v>-0.181</v>
      </c>
      <c r="J273" s="17" t="s">
        <v>13</v>
      </c>
    </row>
    <row r="274" spans="1:10">
      <c r="A274" s="24" t="s">
        <v>344</v>
      </c>
      <c r="B274" s="17" t="s">
        <v>345</v>
      </c>
      <c r="C274" s="17">
        <f t="shared" si="4"/>
        <v>1269</v>
      </c>
      <c r="D274" s="30">
        <v>423</v>
      </c>
      <c r="E274" s="13">
        <v>48549.35</v>
      </c>
      <c r="F274" s="31">
        <v>9.42</v>
      </c>
      <c r="G274" s="31">
        <v>54.1</v>
      </c>
      <c r="H274" s="31">
        <v>74.42</v>
      </c>
      <c r="I274" s="35">
        <v>-0.269</v>
      </c>
      <c r="J274" s="17" t="s">
        <v>41</v>
      </c>
    </row>
    <row r="275" spans="1:10">
      <c r="A275" s="24"/>
      <c r="B275" s="17" t="s">
        <v>346</v>
      </c>
      <c r="C275" s="17">
        <f t="shared" si="4"/>
        <v>1251</v>
      </c>
      <c r="D275" s="30">
        <v>417</v>
      </c>
      <c r="E275" s="13">
        <v>46389.09</v>
      </c>
      <c r="F275" s="31">
        <v>8.65</v>
      </c>
      <c r="G275" s="31">
        <v>34.11</v>
      </c>
      <c r="H275" s="31">
        <v>70.1</v>
      </c>
      <c r="I275" s="35">
        <v>-0.237</v>
      </c>
      <c r="J275" s="17" t="s">
        <v>41</v>
      </c>
    </row>
    <row r="276" spans="1:10">
      <c r="A276" s="24"/>
      <c r="B276" s="17" t="s">
        <v>347</v>
      </c>
      <c r="C276" s="17">
        <f t="shared" si="4"/>
        <v>1092</v>
      </c>
      <c r="D276" s="30">
        <v>364</v>
      </c>
      <c r="E276" s="13">
        <v>45063.21</v>
      </c>
      <c r="F276" s="31">
        <v>9.22</v>
      </c>
      <c r="G276" s="31">
        <v>51.67</v>
      </c>
      <c r="H276" s="31">
        <v>79.26</v>
      </c>
      <c r="I276" s="35">
        <v>-0.145</v>
      </c>
      <c r="J276" s="17" t="s">
        <v>18</v>
      </c>
    </row>
    <row r="277" spans="1:10">
      <c r="A277" s="24"/>
      <c r="B277" s="17" t="s">
        <v>348</v>
      </c>
      <c r="C277" s="17">
        <f t="shared" si="4"/>
        <v>1299</v>
      </c>
      <c r="D277" s="30">
        <v>433</v>
      </c>
      <c r="E277" s="13">
        <v>39994.89</v>
      </c>
      <c r="F277" s="31">
        <v>8.93</v>
      </c>
      <c r="G277" s="31">
        <v>50.69</v>
      </c>
      <c r="H277" s="31">
        <v>84.9</v>
      </c>
      <c r="I277" s="35">
        <v>-0.164</v>
      </c>
      <c r="J277" s="17" t="s">
        <v>18</v>
      </c>
    </row>
    <row r="278" spans="1:10">
      <c r="A278" s="24"/>
      <c r="B278" s="17" t="s">
        <v>349</v>
      </c>
      <c r="C278" s="17">
        <f t="shared" si="4"/>
        <v>1362</v>
      </c>
      <c r="D278" s="30">
        <v>454</v>
      </c>
      <c r="E278" s="13">
        <v>47442.47</v>
      </c>
      <c r="F278" s="31">
        <v>9.24</v>
      </c>
      <c r="G278" s="31">
        <v>37.93</v>
      </c>
      <c r="H278" s="31">
        <v>71.72</v>
      </c>
      <c r="I278" s="35">
        <v>-0.235</v>
      </c>
      <c r="J278" s="17" t="s">
        <v>18</v>
      </c>
    </row>
    <row r="279" spans="1:10">
      <c r="A279" s="24" t="s">
        <v>350</v>
      </c>
      <c r="B279" s="17" t="s">
        <v>351</v>
      </c>
      <c r="C279" s="17">
        <f t="shared" si="4"/>
        <v>1461</v>
      </c>
      <c r="D279" s="30">
        <v>487</v>
      </c>
      <c r="E279" s="13">
        <v>48667.31</v>
      </c>
      <c r="F279" s="31">
        <v>9.52</v>
      </c>
      <c r="G279" s="31">
        <v>49.2</v>
      </c>
      <c r="H279" s="31">
        <v>68.44</v>
      </c>
      <c r="I279" s="35">
        <v>-0.368</v>
      </c>
      <c r="J279" s="17" t="s">
        <v>41</v>
      </c>
    </row>
    <row r="280" spans="1:10">
      <c r="A280" s="24"/>
      <c r="B280" s="17" t="s">
        <v>352</v>
      </c>
      <c r="C280" s="17">
        <f t="shared" si="4"/>
        <v>1332</v>
      </c>
      <c r="D280" s="30">
        <v>444</v>
      </c>
      <c r="E280" s="13">
        <v>53283.1</v>
      </c>
      <c r="F280" s="31">
        <v>9.27</v>
      </c>
      <c r="G280" s="31">
        <v>47.43</v>
      </c>
      <c r="H280" s="31">
        <v>66.06</v>
      </c>
      <c r="I280" s="35">
        <v>-0.307</v>
      </c>
      <c r="J280" s="17" t="s">
        <v>41</v>
      </c>
    </row>
    <row r="281" spans="1:10">
      <c r="A281" s="24"/>
      <c r="B281" s="17" t="s">
        <v>353</v>
      </c>
      <c r="C281" s="17">
        <f t="shared" si="4"/>
        <v>1392</v>
      </c>
      <c r="D281" s="30">
        <v>464</v>
      </c>
      <c r="E281" s="13">
        <v>47808.07</v>
      </c>
      <c r="F281" s="31">
        <v>9.13</v>
      </c>
      <c r="G281" s="31">
        <v>51.24</v>
      </c>
      <c r="H281" s="31">
        <v>66.16</v>
      </c>
      <c r="I281" s="35">
        <v>-0.326</v>
      </c>
      <c r="J281" s="17" t="s">
        <v>18</v>
      </c>
    </row>
    <row r="282" spans="1:10">
      <c r="A282" s="24"/>
      <c r="B282" s="17" t="s">
        <v>354</v>
      </c>
      <c r="C282" s="17">
        <f t="shared" ref="C282:C303" si="5">D282*3</f>
        <v>1296</v>
      </c>
      <c r="D282" s="30">
        <v>432</v>
      </c>
      <c r="E282" s="13">
        <v>49971.51</v>
      </c>
      <c r="F282" s="31">
        <v>9.05</v>
      </c>
      <c r="G282" s="31">
        <v>42.56</v>
      </c>
      <c r="H282" s="31">
        <v>83.77</v>
      </c>
      <c r="I282" s="35">
        <v>-0.157</v>
      </c>
      <c r="J282" s="17" t="s">
        <v>18</v>
      </c>
    </row>
    <row r="283" spans="1:10">
      <c r="A283" s="24"/>
      <c r="B283" s="17" t="s">
        <v>355</v>
      </c>
      <c r="C283" s="17">
        <f t="shared" si="5"/>
        <v>1296</v>
      </c>
      <c r="D283" s="30">
        <v>432</v>
      </c>
      <c r="E283" s="13">
        <v>47567.75</v>
      </c>
      <c r="F283" s="31">
        <v>8.66</v>
      </c>
      <c r="G283" s="31">
        <v>41.87</v>
      </c>
      <c r="H283" s="31">
        <v>81.27</v>
      </c>
      <c r="I283" s="35">
        <v>-0.159</v>
      </c>
      <c r="J283" s="17" t="s">
        <v>13</v>
      </c>
    </row>
    <row r="284" spans="1:10">
      <c r="A284" s="24"/>
      <c r="B284" s="17" t="s">
        <v>356</v>
      </c>
      <c r="C284" s="17">
        <f t="shared" si="5"/>
        <v>1341</v>
      </c>
      <c r="D284" s="30">
        <v>447</v>
      </c>
      <c r="E284" s="13">
        <v>47425.54</v>
      </c>
      <c r="F284" s="31">
        <v>9.61</v>
      </c>
      <c r="G284" s="31">
        <v>46.2</v>
      </c>
      <c r="H284" s="31">
        <v>72.64</v>
      </c>
      <c r="I284" s="35">
        <v>-0.283</v>
      </c>
      <c r="J284" s="17" t="s">
        <v>18</v>
      </c>
    </row>
    <row r="285" spans="1:10">
      <c r="A285" s="24"/>
      <c r="B285" s="17" t="s">
        <v>357</v>
      </c>
      <c r="C285" s="17">
        <f t="shared" si="5"/>
        <v>1254</v>
      </c>
      <c r="D285" s="30">
        <v>418</v>
      </c>
      <c r="E285" s="13">
        <v>48465.23</v>
      </c>
      <c r="F285" s="31">
        <v>9.5</v>
      </c>
      <c r="G285" s="31">
        <v>48.08</v>
      </c>
      <c r="H285" s="31">
        <v>73.68</v>
      </c>
      <c r="I285" s="35">
        <v>-0.271</v>
      </c>
      <c r="J285" s="17" t="s">
        <v>37</v>
      </c>
    </row>
    <row r="286" spans="1:10">
      <c r="A286" s="24"/>
      <c r="B286" s="17" t="s">
        <v>358</v>
      </c>
      <c r="C286" s="17">
        <f t="shared" si="5"/>
        <v>1350</v>
      </c>
      <c r="D286" s="30">
        <v>450</v>
      </c>
      <c r="E286" s="13">
        <v>45590.39</v>
      </c>
      <c r="F286" s="31">
        <v>9.4</v>
      </c>
      <c r="G286" s="31">
        <v>47.3</v>
      </c>
      <c r="H286" s="31">
        <v>72.8</v>
      </c>
      <c r="I286" s="35">
        <v>-0.288</v>
      </c>
      <c r="J286" s="17" t="s">
        <v>18</v>
      </c>
    </row>
    <row r="287" spans="1:10">
      <c r="A287" s="24" t="s">
        <v>359</v>
      </c>
      <c r="B287" s="17" t="s">
        <v>360</v>
      </c>
      <c r="C287" s="17">
        <f t="shared" si="5"/>
        <v>1224</v>
      </c>
      <c r="D287" s="30">
        <v>408</v>
      </c>
      <c r="E287" s="13">
        <v>48916.49</v>
      </c>
      <c r="F287" s="31">
        <v>9.1</v>
      </c>
      <c r="G287" s="31">
        <v>56.27</v>
      </c>
      <c r="H287" s="31">
        <v>74.53</v>
      </c>
      <c r="I287" s="35">
        <v>-0.288</v>
      </c>
      <c r="J287" s="17" t="s">
        <v>18</v>
      </c>
    </row>
    <row r="288" spans="1:10">
      <c r="A288" s="24"/>
      <c r="B288" s="17" t="s">
        <v>361</v>
      </c>
      <c r="C288" s="17">
        <f t="shared" si="5"/>
        <v>600</v>
      </c>
      <c r="D288" s="30">
        <v>200</v>
      </c>
      <c r="E288" s="13">
        <v>43726.45</v>
      </c>
      <c r="F288" s="31">
        <v>8.71</v>
      </c>
      <c r="G288" s="31">
        <v>40.34</v>
      </c>
      <c r="H288" s="31">
        <v>72.65</v>
      </c>
      <c r="I288" s="35">
        <v>-0.254</v>
      </c>
      <c r="J288" s="17" t="s">
        <v>149</v>
      </c>
    </row>
    <row r="289" spans="1:10">
      <c r="A289" s="24"/>
      <c r="B289" s="17" t="s">
        <v>362</v>
      </c>
      <c r="C289" s="17">
        <f t="shared" si="5"/>
        <v>1392</v>
      </c>
      <c r="D289" s="30">
        <v>464</v>
      </c>
      <c r="E289" s="13">
        <v>21745.86</v>
      </c>
      <c r="F289" s="31">
        <v>8.92</v>
      </c>
      <c r="G289" s="31">
        <v>47.29</v>
      </c>
      <c r="H289" s="31">
        <v>67.05</v>
      </c>
      <c r="I289" s="35">
        <v>-0.183</v>
      </c>
      <c r="J289" s="17" t="s">
        <v>13</v>
      </c>
    </row>
    <row r="290" spans="1:10">
      <c r="A290" s="24"/>
      <c r="B290" s="17" t="s">
        <v>363</v>
      </c>
      <c r="C290" s="17">
        <f t="shared" si="5"/>
        <v>1257</v>
      </c>
      <c r="D290" s="30">
        <v>419</v>
      </c>
      <c r="E290" s="13">
        <v>48635.97</v>
      </c>
      <c r="F290" s="31">
        <v>9.63</v>
      </c>
      <c r="G290" s="31">
        <v>45.99</v>
      </c>
      <c r="H290" s="31">
        <v>76.35</v>
      </c>
      <c r="I290" s="35">
        <v>-0.201</v>
      </c>
      <c r="J290" s="17" t="s">
        <v>18</v>
      </c>
    </row>
    <row r="291" spans="1:10">
      <c r="A291" s="24"/>
      <c r="B291" s="17" t="s">
        <v>364</v>
      </c>
      <c r="C291" s="17">
        <f t="shared" si="5"/>
        <v>1293</v>
      </c>
      <c r="D291" s="30">
        <v>431</v>
      </c>
      <c r="E291" s="13">
        <v>44995.68</v>
      </c>
      <c r="F291" s="31">
        <v>8.87</v>
      </c>
      <c r="G291" s="31">
        <v>44.52</v>
      </c>
      <c r="H291" s="31">
        <v>77.15</v>
      </c>
      <c r="I291" s="35">
        <v>-0.281</v>
      </c>
      <c r="J291" s="17" t="s">
        <v>18</v>
      </c>
    </row>
    <row r="292" spans="1:10">
      <c r="A292" s="24" t="s">
        <v>365</v>
      </c>
      <c r="B292" s="17" t="s">
        <v>366</v>
      </c>
      <c r="C292" s="17">
        <f t="shared" si="5"/>
        <v>1251</v>
      </c>
      <c r="D292" s="30">
        <v>417</v>
      </c>
      <c r="E292" s="13">
        <v>47572.34</v>
      </c>
      <c r="F292" s="30">
        <v>9.59</v>
      </c>
      <c r="G292" s="30">
        <v>43.19</v>
      </c>
      <c r="H292" s="30">
        <v>76.91</v>
      </c>
      <c r="I292" s="30">
        <v>-0.204</v>
      </c>
      <c r="J292" s="17" t="s">
        <v>41</v>
      </c>
    </row>
    <row r="293" spans="1:10">
      <c r="A293" s="24"/>
      <c r="B293" s="29" t="s">
        <v>367</v>
      </c>
      <c r="C293" s="17">
        <v>1326</v>
      </c>
      <c r="D293" s="17">
        <v>442</v>
      </c>
      <c r="E293" s="15">
        <v>45460.03</v>
      </c>
      <c r="F293" s="17">
        <v>9.23</v>
      </c>
      <c r="G293" s="17">
        <v>43.93</v>
      </c>
      <c r="H293" s="17">
        <v>70.57</v>
      </c>
      <c r="I293" s="17">
        <v>-0.276</v>
      </c>
      <c r="J293" s="17" t="s">
        <v>13</v>
      </c>
    </row>
    <row r="294" spans="1:10">
      <c r="A294" s="24"/>
      <c r="B294" s="17" t="s">
        <v>368</v>
      </c>
      <c r="C294" s="17">
        <f t="shared" ref="C294:C304" si="6">D294*3</f>
        <v>1293</v>
      </c>
      <c r="D294" s="30">
        <v>431</v>
      </c>
      <c r="E294" s="15">
        <v>47166.86</v>
      </c>
      <c r="F294" s="30">
        <v>9.14</v>
      </c>
      <c r="G294" s="30">
        <v>47.96</v>
      </c>
      <c r="H294" s="30">
        <v>75.17</v>
      </c>
      <c r="I294" s="30">
        <v>-0.278</v>
      </c>
      <c r="J294" s="17" t="s">
        <v>18</v>
      </c>
    </row>
    <row r="295" spans="1:10">
      <c r="A295" s="24"/>
      <c r="B295" s="17" t="s">
        <v>369</v>
      </c>
      <c r="C295" s="17">
        <f t="shared" si="6"/>
        <v>1293</v>
      </c>
      <c r="D295" s="30">
        <v>431</v>
      </c>
      <c r="E295" s="15">
        <v>47166.86</v>
      </c>
      <c r="F295" s="30">
        <v>9.14</v>
      </c>
      <c r="G295" s="30">
        <v>47.96</v>
      </c>
      <c r="H295" s="30">
        <v>75.17</v>
      </c>
      <c r="I295" s="30">
        <v>-0.278</v>
      </c>
      <c r="J295" s="17" t="s">
        <v>18</v>
      </c>
    </row>
    <row r="296" spans="1:10">
      <c r="A296" s="24"/>
      <c r="B296" s="17" t="s">
        <v>370</v>
      </c>
      <c r="C296" s="17">
        <f t="shared" si="6"/>
        <v>1293</v>
      </c>
      <c r="D296" s="30">
        <v>431</v>
      </c>
      <c r="E296" s="15">
        <v>47166.86</v>
      </c>
      <c r="F296" s="30">
        <v>9.14</v>
      </c>
      <c r="G296" s="30">
        <v>47.96</v>
      </c>
      <c r="H296" s="30">
        <v>75.17</v>
      </c>
      <c r="I296" s="30">
        <v>-0.278</v>
      </c>
      <c r="J296" s="17" t="s">
        <v>13</v>
      </c>
    </row>
    <row r="297" spans="1:10">
      <c r="A297" s="24"/>
      <c r="B297" s="17" t="s">
        <v>371</v>
      </c>
      <c r="C297" s="17">
        <f t="shared" si="6"/>
        <v>1293</v>
      </c>
      <c r="D297" s="30">
        <v>431</v>
      </c>
      <c r="E297" s="15">
        <v>47166.86</v>
      </c>
      <c r="F297" s="30">
        <v>9.14</v>
      </c>
      <c r="G297" s="30">
        <v>47.96</v>
      </c>
      <c r="H297" s="30">
        <v>75.17</v>
      </c>
      <c r="I297" s="30">
        <v>-0.278</v>
      </c>
      <c r="J297" s="17" t="s">
        <v>18</v>
      </c>
    </row>
    <row r="298" spans="1:10">
      <c r="A298" s="24"/>
      <c r="B298" s="17" t="s">
        <v>372</v>
      </c>
      <c r="C298" s="17">
        <f t="shared" si="6"/>
        <v>1344</v>
      </c>
      <c r="D298" s="17">
        <v>448</v>
      </c>
      <c r="E298" s="15">
        <v>48490.13</v>
      </c>
      <c r="F298" s="30">
        <v>9.41</v>
      </c>
      <c r="G298" s="30">
        <v>47.51</v>
      </c>
      <c r="H298" s="30">
        <v>70.74</v>
      </c>
      <c r="I298" s="30">
        <v>-0.274</v>
      </c>
      <c r="J298" s="17" t="s">
        <v>13</v>
      </c>
    </row>
    <row r="299" spans="1:10">
      <c r="A299" s="24"/>
      <c r="B299" s="17" t="s">
        <v>373</v>
      </c>
      <c r="C299" s="17">
        <f t="shared" si="6"/>
        <v>1251</v>
      </c>
      <c r="D299" s="30">
        <v>417</v>
      </c>
      <c r="E299" s="15">
        <v>45789.35</v>
      </c>
      <c r="F299" s="30">
        <v>9.81</v>
      </c>
      <c r="G299" s="30">
        <v>48.41</v>
      </c>
      <c r="H299" s="30">
        <v>70.34</v>
      </c>
      <c r="I299" s="30">
        <v>-0.312</v>
      </c>
      <c r="J299" s="17" t="s">
        <v>41</v>
      </c>
    </row>
    <row r="300" spans="1:10">
      <c r="A300" s="24"/>
      <c r="B300" s="17" t="s">
        <v>374</v>
      </c>
      <c r="C300" s="17">
        <f t="shared" si="6"/>
        <v>1296</v>
      </c>
      <c r="D300" s="30">
        <v>432</v>
      </c>
      <c r="E300" s="15">
        <v>47558.58</v>
      </c>
      <c r="F300" s="30">
        <v>9.49</v>
      </c>
      <c r="G300" s="30">
        <v>44.9</v>
      </c>
      <c r="H300" s="30">
        <v>79.91</v>
      </c>
      <c r="I300" s="30">
        <v>-0.251</v>
      </c>
      <c r="J300" s="17" t="s">
        <v>41</v>
      </c>
    </row>
    <row r="301" spans="1:10">
      <c r="A301" s="24" t="s">
        <v>375</v>
      </c>
      <c r="B301" s="17" t="s">
        <v>376</v>
      </c>
      <c r="C301" s="17">
        <f t="shared" si="6"/>
        <v>1269</v>
      </c>
      <c r="D301" s="30">
        <v>423</v>
      </c>
      <c r="E301" s="15">
        <v>46071.44</v>
      </c>
      <c r="F301" s="30">
        <v>9.32</v>
      </c>
      <c r="G301" s="30">
        <v>56.59</v>
      </c>
      <c r="H301" s="30">
        <v>71.65</v>
      </c>
      <c r="I301" s="30">
        <v>-0.267</v>
      </c>
      <c r="J301" s="17" t="s">
        <v>15</v>
      </c>
    </row>
    <row r="302" spans="1:10">
      <c r="A302" s="24"/>
      <c r="B302" s="17" t="s">
        <v>377</v>
      </c>
      <c r="C302" s="17">
        <f t="shared" si="6"/>
        <v>1341</v>
      </c>
      <c r="D302" s="30">
        <v>447</v>
      </c>
      <c r="E302" s="15">
        <v>47959.57</v>
      </c>
      <c r="F302" s="30">
        <v>9.31</v>
      </c>
      <c r="G302" s="30">
        <v>38.51</v>
      </c>
      <c r="H302" s="30">
        <v>72.19</v>
      </c>
      <c r="I302" s="30">
        <v>-0.226</v>
      </c>
      <c r="J302" s="17" t="s">
        <v>13</v>
      </c>
    </row>
    <row r="303" spans="1:10">
      <c r="A303" s="24"/>
      <c r="B303" s="17" t="s">
        <v>378</v>
      </c>
      <c r="C303" s="17">
        <f t="shared" si="6"/>
        <v>1290</v>
      </c>
      <c r="D303" s="30">
        <v>430</v>
      </c>
      <c r="E303" s="15">
        <v>46915.68</v>
      </c>
      <c r="F303" s="30">
        <v>8.49</v>
      </c>
      <c r="G303" s="30">
        <v>54.14</v>
      </c>
      <c r="H303" s="30">
        <v>80.56</v>
      </c>
      <c r="I303" s="30">
        <v>-0.173</v>
      </c>
      <c r="J303" s="17" t="s">
        <v>18</v>
      </c>
    </row>
    <row r="304" spans="1:10">
      <c r="A304" s="24"/>
      <c r="B304" s="17" t="s">
        <v>379</v>
      </c>
      <c r="C304" s="17">
        <f t="shared" si="6"/>
        <v>1251</v>
      </c>
      <c r="D304" s="30">
        <v>417</v>
      </c>
      <c r="E304" s="15">
        <v>45636.35</v>
      </c>
      <c r="F304" s="30">
        <v>9.65</v>
      </c>
      <c r="G304" s="30">
        <v>48.42</v>
      </c>
      <c r="H304" s="30">
        <v>77.12</v>
      </c>
      <c r="I304" s="30">
        <v>-0.226</v>
      </c>
      <c r="J304" s="17" t="s">
        <v>88</v>
      </c>
    </row>
    <row r="305" spans="1:9">
      <c r="A305" s="29" t="s">
        <v>380</v>
      </c>
      <c r="C305" s="17">
        <f>AVERAGE(C3:C304)</f>
        <v>1232.35099337748</v>
      </c>
      <c r="D305" s="17">
        <f>AVERAGE(D3:D304)</f>
        <v>411.019867549669</v>
      </c>
      <c r="E305" s="1">
        <f>AVERAGE(E3:E304)</f>
        <v>44429.9671854305</v>
      </c>
      <c r="F305" s="17">
        <f>AVERAGE(F3:F304)</f>
        <v>8.95122516556291</v>
      </c>
      <c r="G305" s="17">
        <f>AVERAGE(G3:G304)</f>
        <v>46.6998344370861</v>
      </c>
      <c r="H305" s="17">
        <f>AVERAGE(H3:H304)</f>
        <v>76.0328807947019</v>
      </c>
      <c r="I305" s="17">
        <f>AVERAGE(I3:I304)</f>
        <v>-0.208149006622516</v>
      </c>
    </row>
  </sheetData>
  <mergeCells count="54">
    <mergeCell ref="A3:A6"/>
    <mergeCell ref="A7:A11"/>
    <mergeCell ref="A12:A16"/>
    <mergeCell ref="A17:A21"/>
    <mergeCell ref="A22:A26"/>
    <mergeCell ref="A27:A31"/>
    <mergeCell ref="A32:A39"/>
    <mergeCell ref="A40:A48"/>
    <mergeCell ref="A49:A53"/>
    <mergeCell ref="A54:A57"/>
    <mergeCell ref="A58:A60"/>
    <mergeCell ref="A61:A63"/>
    <mergeCell ref="A64:A67"/>
    <mergeCell ref="A68:A72"/>
    <mergeCell ref="A73:A81"/>
    <mergeCell ref="A82:A86"/>
    <mergeCell ref="A87:A89"/>
    <mergeCell ref="A90:A92"/>
    <mergeCell ref="A93:A101"/>
    <mergeCell ref="A102:A105"/>
    <mergeCell ref="A106:A108"/>
    <mergeCell ref="A109:A113"/>
    <mergeCell ref="A114:A118"/>
    <mergeCell ref="A119:A127"/>
    <mergeCell ref="A128:A131"/>
    <mergeCell ref="A132:A137"/>
    <mergeCell ref="A138:A140"/>
    <mergeCell ref="A141:A142"/>
    <mergeCell ref="A143:A153"/>
    <mergeCell ref="A154:A176"/>
    <mergeCell ref="A177:A179"/>
    <mergeCell ref="A180:A182"/>
    <mergeCell ref="A183:A190"/>
    <mergeCell ref="A191:A196"/>
    <mergeCell ref="A197:A201"/>
    <mergeCell ref="A202:A207"/>
    <mergeCell ref="A208:A210"/>
    <mergeCell ref="A211:A214"/>
    <mergeCell ref="A215:A219"/>
    <mergeCell ref="A220:A223"/>
    <mergeCell ref="A224:A231"/>
    <mergeCell ref="A232:A236"/>
    <mergeCell ref="A237:A240"/>
    <mergeCell ref="A241:A246"/>
    <mergeCell ref="A247:A250"/>
    <mergeCell ref="A251:A258"/>
    <mergeCell ref="A259:A263"/>
    <mergeCell ref="A264:A268"/>
    <mergeCell ref="A269:A273"/>
    <mergeCell ref="A274:A278"/>
    <mergeCell ref="A279:A286"/>
    <mergeCell ref="A287:A291"/>
    <mergeCell ref="A292:A300"/>
    <mergeCell ref="A301:A304"/>
  </mergeCells>
  <pageMargins left="0.75" right="0.75" top="1" bottom="1" header="0.5" footer="0.5"/>
  <pageSetup paperSize="9" orientation="portrait" horizontalDpi="3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Q304"/>
  <sheetViews>
    <sheetView workbookViewId="0">
      <selection activeCell="H9" sqref="H9:Q9"/>
    </sheetView>
  </sheetViews>
  <sheetFormatPr defaultColWidth="8.88888888888889" defaultRowHeight="14.4"/>
  <cols>
    <col min="1" max="1" width="10.5555555555556" style="1" customWidth="1"/>
  </cols>
  <sheetData>
    <row r="2" spans="1:1">
      <c r="A2" s="2"/>
    </row>
    <row r="3" spans="1:1">
      <c r="A3" s="3"/>
    </row>
    <row r="9" spans="9:17">
      <c r="I9" s="5" t="s">
        <v>306</v>
      </c>
      <c r="J9" s="6">
        <f>K9*3</f>
        <v>1302</v>
      </c>
      <c r="K9" s="7">
        <v>434</v>
      </c>
      <c r="L9" s="8">
        <v>54052.5</v>
      </c>
      <c r="M9" s="7">
        <v>8.39</v>
      </c>
      <c r="N9" s="7">
        <v>46.41</v>
      </c>
      <c r="O9" s="7">
        <v>79.35</v>
      </c>
      <c r="P9" s="7">
        <v>-0.186</v>
      </c>
      <c r="Q9" s="9" t="s">
        <v>18</v>
      </c>
    </row>
    <row r="32" spans="1:1">
      <c r="A32" s="4"/>
    </row>
    <row r="69" spans="1:1">
      <c r="A69" s="10"/>
    </row>
    <row r="70" spans="1:1">
      <c r="A70" s="11"/>
    </row>
    <row r="71" spans="1:1">
      <c r="A71" s="11"/>
    </row>
    <row r="72" spans="1:1">
      <c r="A72" s="11"/>
    </row>
    <row r="73" spans="1:1">
      <c r="A73" s="11"/>
    </row>
    <row r="74" spans="1:1">
      <c r="A74" s="11"/>
    </row>
    <row r="75" spans="1:1">
      <c r="A75" s="11"/>
    </row>
    <row r="77" spans="1:1">
      <c r="A77" s="11"/>
    </row>
    <row r="78" spans="1:1">
      <c r="A78" s="11"/>
    </row>
    <row r="79" spans="1:1">
      <c r="A79" s="11"/>
    </row>
    <row r="80" spans="1:1">
      <c r="A80" s="11"/>
    </row>
    <row r="81" spans="1:1">
      <c r="A81" s="11"/>
    </row>
    <row r="82" spans="1:1">
      <c r="A82" s="11"/>
    </row>
    <row r="83" spans="1:1">
      <c r="A83" s="11"/>
    </row>
    <row r="84" spans="1:1">
      <c r="A84" s="11"/>
    </row>
    <row r="85" spans="1:1">
      <c r="A85" s="11"/>
    </row>
    <row r="86" spans="1:1">
      <c r="A86" s="11"/>
    </row>
    <row r="87" spans="1:1">
      <c r="A87" s="11"/>
    </row>
    <row r="88" spans="1:1">
      <c r="A88" s="12"/>
    </row>
    <row r="90" spans="1:1">
      <c r="A90" s="11"/>
    </row>
    <row r="91" spans="1:1">
      <c r="A91" s="11"/>
    </row>
    <row r="92" spans="1:1">
      <c r="A92" s="11"/>
    </row>
    <row r="93" spans="1:1">
      <c r="A93" s="11"/>
    </row>
    <row r="94" spans="1:1">
      <c r="A94" s="11"/>
    </row>
    <row r="95" spans="1:1">
      <c r="A95" s="11"/>
    </row>
    <row r="96" spans="1:1">
      <c r="A96" s="11"/>
    </row>
    <row r="97" spans="1:1">
      <c r="A97" s="11"/>
    </row>
    <row r="98" spans="1:1">
      <c r="A98" s="11"/>
    </row>
    <row r="99" spans="1:1">
      <c r="A99" s="11"/>
    </row>
    <row r="100" spans="1:1">
      <c r="A100" s="11"/>
    </row>
    <row r="101" spans="1:1">
      <c r="A101" s="11"/>
    </row>
    <row r="102" spans="1:1">
      <c r="A102" s="11"/>
    </row>
    <row r="103" spans="1:1">
      <c r="A103" s="11"/>
    </row>
    <row r="104" spans="1:1">
      <c r="A104" s="11"/>
    </row>
    <row r="105" spans="1:1">
      <c r="A105" s="11"/>
    </row>
    <row r="106" spans="1:1">
      <c r="A106" s="11"/>
    </row>
    <row r="107" spans="1:1">
      <c r="A107" s="11"/>
    </row>
    <row r="108" spans="1:1">
      <c r="A108" s="11"/>
    </row>
    <row r="109" spans="1:1">
      <c r="A109" s="11"/>
    </row>
    <row r="110" spans="1:1">
      <c r="A110" s="11"/>
    </row>
    <row r="111" spans="1:1">
      <c r="A111" s="11"/>
    </row>
    <row r="113" spans="1:1">
      <c r="A113" s="11"/>
    </row>
    <row r="114" spans="1:1">
      <c r="A114" s="11"/>
    </row>
    <row r="115" spans="1:1">
      <c r="A115" s="11"/>
    </row>
    <row r="116" spans="1:1">
      <c r="A116" s="11"/>
    </row>
    <row r="117" spans="1:1">
      <c r="A117" s="11"/>
    </row>
    <row r="118" spans="1:1">
      <c r="A118" s="11"/>
    </row>
    <row r="119" spans="1:1">
      <c r="A119" s="11"/>
    </row>
    <row r="120" spans="1:1">
      <c r="A120" s="11"/>
    </row>
    <row r="121" spans="1:1">
      <c r="A121" s="11"/>
    </row>
    <row r="122" spans="1:1">
      <c r="A122" s="11"/>
    </row>
    <row r="123" spans="1:1">
      <c r="A123" s="11"/>
    </row>
    <row r="124" spans="1:1">
      <c r="A124" s="11"/>
    </row>
    <row r="125" spans="1:1">
      <c r="A125" s="11"/>
    </row>
    <row r="126" spans="1:1">
      <c r="A126" s="11"/>
    </row>
    <row r="127" spans="1:1">
      <c r="A127" s="11"/>
    </row>
    <row r="128" spans="1:1">
      <c r="A128" s="11"/>
    </row>
    <row r="129" spans="1:1">
      <c r="A129" s="11"/>
    </row>
    <row r="130" spans="1:1">
      <c r="A130" s="11"/>
    </row>
    <row r="131" spans="1:1">
      <c r="A131" s="11"/>
    </row>
    <row r="133" spans="1:1">
      <c r="A133" s="11"/>
    </row>
    <row r="134" spans="1:1">
      <c r="A134" s="11"/>
    </row>
    <row r="138" spans="1:1">
      <c r="A138" s="11"/>
    </row>
    <row r="139" spans="1:1">
      <c r="A139" s="11"/>
    </row>
    <row r="141" spans="1:1">
      <c r="A141" s="11"/>
    </row>
    <row r="142" spans="1:1">
      <c r="A142" s="11"/>
    </row>
    <row r="143" spans="1:1">
      <c r="A143" s="11"/>
    </row>
    <row r="144" spans="1:1">
      <c r="A144" s="13"/>
    </row>
    <row r="145" spans="1:1">
      <c r="A145" s="13"/>
    </row>
    <row r="146" spans="1:1">
      <c r="A146" s="13"/>
    </row>
    <row r="147" spans="1:1">
      <c r="A147" s="13"/>
    </row>
    <row r="148" spans="1:1">
      <c r="A148" s="13"/>
    </row>
    <row r="149" spans="1:1">
      <c r="A149" s="13"/>
    </row>
    <row r="150" spans="1:1">
      <c r="A150" s="13"/>
    </row>
    <row r="151" spans="1:1">
      <c r="A151" s="13"/>
    </row>
    <row r="152" spans="1:1">
      <c r="A152" s="13"/>
    </row>
    <row r="153" spans="1:1">
      <c r="A153" s="13"/>
    </row>
    <row r="154" spans="1:1">
      <c r="A154" s="13"/>
    </row>
    <row r="155" spans="1:1">
      <c r="A155" s="13"/>
    </row>
    <row r="156" spans="1:1">
      <c r="A156" s="13"/>
    </row>
    <row r="157" spans="1:1">
      <c r="A157" s="13"/>
    </row>
    <row r="158" spans="1:1">
      <c r="A158" s="13"/>
    </row>
    <row r="159" spans="1:1">
      <c r="A159" s="13"/>
    </row>
    <row r="160" spans="1:1">
      <c r="A160" s="13"/>
    </row>
    <row r="161" spans="1:1">
      <c r="A161" s="13"/>
    </row>
    <row r="162" spans="1:1">
      <c r="A162" s="13"/>
    </row>
    <row r="163" spans="1:1">
      <c r="A163" s="13"/>
    </row>
    <row r="164" spans="1:1">
      <c r="A164" s="13"/>
    </row>
    <row r="165" spans="1:1">
      <c r="A165" s="13"/>
    </row>
    <row r="166" spans="1:1">
      <c r="A166" s="13"/>
    </row>
    <row r="167" spans="1:1">
      <c r="A167" s="13"/>
    </row>
    <row r="168" spans="1:1">
      <c r="A168" s="13"/>
    </row>
    <row r="169" spans="1:1">
      <c r="A169" s="13"/>
    </row>
    <row r="170" spans="1:1">
      <c r="A170" s="13"/>
    </row>
    <row r="171" spans="1:1">
      <c r="A171" s="13"/>
    </row>
    <row r="172" spans="1:1">
      <c r="A172" s="13"/>
    </row>
    <row r="173" spans="1:1">
      <c r="A173" s="13"/>
    </row>
    <row r="174" spans="1:1">
      <c r="A174" s="13"/>
    </row>
    <row r="175" spans="1:1">
      <c r="A175" s="13"/>
    </row>
    <row r="176" spans="1:1">
      <c r="A176" s="13"/>
    </row>
    <row r="177" spans="1:1">
      <c r="A177" s="13"/>
    </row>
    <row r="178" spans="1:1">
      <c r="A178" s="13"/>
    </row>
    <row r="179" spans="1:1">
      <c r="A179" s="13"/>
    </row>
    <row r="180" spans="1:1">
      <c r="A180" s="13"/>
    </row>
    <row r="181" spans="1:1">
      <c r="A181" s="13"/>
    </row>
    <row r="182" spans="1:1">
      <c r="A182" s="13"/>
    </row>
    <row r="183" spans="1:1">
      <c r="A183" s="13"/>
    </row>
    <row r="184" spans="1:1">
      <c r="A184" s="13"/>
    </row>
    <row r="185" spans="1:1">
      <c r="A185" s="13"/>
    </row>
    <row r="186" spans="1:1">
      <c r="A186" s="13"/>
    </row>
    <row r="187" spans="1:1">
      <c r="A187" s="13"/>
    </row>
    <row r="188" spans="1:1">
      <c r="A188" s="13"/>
    </row>
    <row r="189" spans="1:1">
      <c r="A189" s="13"/>
    </row>
    <row r="190" spans="1:1">
      <c r="A190" s="13"/>
    </row>
    <row r="191" spans="1:1">
      <c r="A191" s="13"/>
    </row>
    <row r="192" spans="1:1">
      <c r="A192" s="13"/>
    </row>
    <row r="193" spans="1:1">
      <c r="A193" s="13"/>
    </row>
    <row r="194" spans="1:1">
      <c r="A194" s="13"/>
    </row>
    <row r="195" spans="1:1">
      <c r="A195" s="13"/>
    </row>
    <row r="196" spans="1:1">
      <c r="A196" s="13"/>
    </row>
    <row r="197" spans="1:1">
      <c r="A197" s="14"/>
    </row>
    <row r="198" spans="1:1">
      <c r="A198" s="15"/>
    </row>
    <row r="199" spans="1:1">
      <c r="A199" s="15"/>
    </row>
    <row r="200" spans="1:1">
      <c r="A200" s="15"/>
    </row>
    <row r="201" spans="1:1">
      <c r="A201" s="15"/>
    </row>
    <row r="202" spans="1:1">
      <c r="A202" s="15"/>
    </row>
    <row r="203" spans="1:1">
      <c r="A203" s="15"/>
    </row>
    <row r="204" spans="1:1">
      <c r="A204" s="15"/>
    </row>
    <row r="205" spans="1:1">
      <c r="A205" s="15"/>
    </row>
    <row r="206" spans="1:1">
      <c r="A206" s="15"/>
    </row>
    <row r="207" spans="1:1">
      <c r="A207" s="15"/>
    </row>
    <row r="208" spans="1:1">
      <c r="A208" s="15"/>
    </row>
    <row r="209" spans="1:1">
      <c r="A209" s="15"/>
    </row>
    <row r="210" spans="1:1">
      <c r="A210" s="15"/>
    </row>
    <row r="211" spans="1:1">
      <c r="A211" s="15"/>
    </row>
    <row r="212" spans="1:1">
      <c r="A212" s="15"/>
    </row>
    <row r="213" spans="1:1">
      <c r="A213" s="15"/>
    </row>
    <row r="214" spans="1:1">
      <c r="A214" s="15"/>
    </row>
    <row r="215" spans="1:1">
      <c r="A215" s="15"/>
    </row>
    <row r="216" spans="1:1">
      <c r="A216" s="15"/>
    </row>
    <row r="217" spans="1:1">
      <c r="A217" s="15"/>
    </row>
    <row r="218" spans="1:1">
      <c r="A218" s="15"/>
    </row>
    <row r="219" spans="1:1">
      <c r="A219" s="15"/>
    </row>
    <row r="220" spans="1:1">
      <c r="A220" s="15"/>
    </row>
    <row r="221" spans="1:1">
      <c r="A221" s="15"/>
    </row>
    <row r="222" spans="1:1">
      <c r="A222" s="15"/>
    </row>
    <row r="223" spans="1:1">
      <c r="A223" s="15"/>
    </row>
    <row r="224" spans="1:1">
      <c r="A224" s="15"/>
    </row>
    <row r="225" spans="1:1">
      <c r="A225" s="15"/>
    </row>
    <row r="226" spans="1:1">
      <c r="A226" s="15"/>
    </row>
    <row r="227" spans="1:1">
      <c r="A227" s="15"/>
    </row>
    <row r="228" spans="1:1">
      <c r="A228" s="15"/>
    </row>
    <row r="229" spans="1:1">
      <c r="A229" s="15"/>
    </row>
    <row r="230" spans="1:1">
      <c r="A230" s="15"/>
    </row>
    <row r="231" spans="1:1">
      <c r="A231" s="15"/>
    </row>
    <row r="232" spans="1:1">
      <c r="A232" s="15"/>
    </row>
    <row r="233" spans="1:1">
      <c r="A233" s="15"/>
    </row>
    <row r="234" spans="1:1">
      <c r="A234" s="15"/>
    </row>
    <row r="235" spans="1:1">
      <c r="A235" s="15"/>
    </row>
    <row r="236" spans="1:1">
      <c r="A236" s="15"/>
    </row>
    <row r="237" spans="1:1">
      <c r="A237" s="15"/>
    </row>
    <row r="238" spans="1:1">
      <c r="A238" s="15"/>
    </row>
    <row r="239" spans="1:1">
      <c r="A239" s="15"/>
    </row>
    <row r="240" spans="1:1">
      <c r="A240" s="15"/>
    </row>
    <row r="241" spans="1:1">
      <c r="A241" s="15"/>
    </row>
    <row r="242" spans="1:1">
      <c r="A242" s="15"/>
    </row>
    <row r="243" spans="1:1">
      <c r="A243" s="15"/>
    </row>
    <row r="244" spans="1:1">
      <c r="A244" s="15"/>
    </row>
    <row r="245" spans="1:1">
      <c r="A245" s="15"/>
    </row>
    <row r="246" spans="1:1">
      <c r="A246" s="15"/>
    </row>
    <row r="247" spans="1:1">
      <c r="A247" s="15"/>
    </row>
    <row r="248" spans="1:1">
      <c r="A248" s="15"/>
    </row>
    <row r="249" spans="1:1">
      <c r="A249" s="15"/>
    </row>
    <row r="250" spans="1:1">
      <c r="A250" s="15"/>
    </row>
    <row r="251" spans="1:1">
      <c r="A251" s="15"/>
    </row>
    <row r="252" spans="1:1">
      <c r="A252" s="15"/>
    </row>
    <row r="253" spans="1:1">
      <c r="A253" s="15"/>
    </row>
    <row r="254" spans="1:1">
      <c r="A254" s="15"/>
    </row>
    <row r="255" spans="1:1">
      <c r="A255" s="15"/>
    </row>
    <row r="256" spans="1:1">
      <c r="A256" s="15"/>
    </row>
    <row r="257" spans="1:1">
      <c r="A257" s="15"/>
    </row>
    <row r="258" spans="1:1">
      <c r="A258" s="15"/>
    </row>
    <row r="259" spans="1:1">
      <c r="A259" s="15"/>
    </row>
    <row r="260" spans="1:1">
      <c r="A260" s="15"/>
    </row>
    <row r="261" spans="1:1">
      <c r="A261" s="15"/>
    </row>
    <row r="262" spans="1:1">
      <c r="A262" s="15"/>
    </row>
    <row r="263" spans="1:1">
      <c r="A263" s="15"/>
    </row>
    <row r="264" spans="1:1">
      <c r="A264" s="15"/>
    </row>
    <row r="265" spans="1:1">
      <c r="A265" s="15"/>
    </row>
    <row r="266" spans="1:1">
      <c r="A266" s="15"/>
    </row>
    <row r="267" spans="1:1">
      <c r="A267" s="15"/>
    </row>
    <row r="268" spans="1:1">
      <c r="A268" s="15"/>
    </row>
    <row r="269" spans="1:1">
      <c r="A269" s="15"/>
    </row>
    <row r="270" spans="1:1">
      <c r="A270" s="15"/>
    </row>
    <row r="271" spans="1:1">
      <c r="A271" s="15"/>
    </row>
    <row r="272" spans="1:1">
      <c r="A272" s="13"/>
    </row>
    <row r="273" spans="1:1">
      <c r="A273" s="13"/>
    </row>
    <row r="274" spans="1:1">
      <c r="A274" s="13"/>
    </row>
    <row r="275" spans="1:1">
      <c r="A275" s="13"/>
    </row>
    <row r="276" spans="1:1">
      <c r="A276" s="13"/>
    </row>
    <row r="277" spans="1:1">
      <c r="A277" s="13"/>
    </row>
    <row r="278" spans="1:1">
      <c r="A278" s="13"/>
    </row>
    <row r="279" spans="1:1">
      <c r="A279" s="13"/>
    </row>
    <row r="280" spans="1:1">
      <c r="A280" s="13"/>
    </row>
    <row r="281" spans="1:1">
      <c r="A281" s="13"/>
    </row>
    <row r="282" spans="1:1">
      <c r="A282" s="13"/>
    </row>
    <row r="283" spans="1:1">
      <c r="A283" s="13"/>
    </row>
    <row r="284" spans="1:1">
      <c r="A284" s="13"/>
    </row>
    <row r="285" spans="1:1">
      <c r="A285" s="13"/>
    </row>
    <row r="286" spans="1:1">
      <c r="A286" s="13"/>
    </row>
    <row r="287" spans="1:1">
      <c r="A287" s="13"/>
    </row>
    <row r="288" spans="1:1">
      <c r="A288" s="13"/>
    </row>
    <row r="289" spans="1:1">
      <c r="A289" s="13"/>
    </row>
    <row r="290" spans="1:1">
      <c r="A290" s="13"/>
    </row>
    <row r="291" spans="1:1">
      <c r="A291" s="13"/>
    </row>
    <row r="292" spans="1:1">
      <c r="A292" s="13"/>
    </row>
    <row r="293" spans="1:1">
      <c r="A293" s="15"/>
    </row>
    <row r="294" spans="1:1">
      <c r="A294" s="15"/>
    </row>
    <row r="295" spans="1:1">
      <c r="A295" s="15"/>
    </row>
    <row r="296" spans="1:1">
      <c r="A296" s="15"/>
    </row>
    <row r="297" spans="1:1">
      <c r="A297" s="15"/>
    </row>
    <row r="298" spans="1:1">
      <c r="A298" s="15"/>
    </row>
    <row r="299" spans="1:1">
      <c r="A299" s="15"/>
    </row>
    <row r="300" spans="1:1">
      <c r="A300" s="15"/>
    </row>
    <row r="301" spans="1:1">
      <c r="A301" s="15"/>
    </row>
    <row r="302" spans="1:1">
      <c r="A302" s="15"/>
    </row>
    <row r="303" spans="1:1">
      <c r="A303" s="15"/>
    </row>
    <row r="304" spans="1:1">
      <c r="A304" s="15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8.88888888888889" defaultRowHeight="14.4"/>
  <sheetData/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8.88888888888889" defaultRowHeight="14.4"/>
  <sheetData/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田晓娜</dc:creator>
  <cp:lastModifiedBy>猫小田</cp:lastModifiedBy>
  <dcterms:created xsi:type="dcterms:W3CDTF">2021-03-12T07:52:00Z</dcterms:created>
  <dcterms:modified xsi:type="dcterms:W3CDTF">2022-02-06T15:20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294</vt:lpwstr>
  </property>
  <property fmtid="{D5CDD505-2E9C-101B-9397-08002B2CF9AE}" pid="3" name="ICV">
    <vt:lpwstr>5A7B7568511F45489E978B78F7DC41C1</vt:lpwstr>
  </property>
</Properties>
</file>